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Supplemetary tables\"/>
    </mc:Choice>
  </mc:AlternateContent>
  <bookViews>
    <workbookView xWindow="0" yWindow="0" windowWidth="20460" windowHeight="7680" tabRatio="848"/>
  </bookViews>
  <sheets>
    <sheet name="Supplementary Table S4" sheetId="8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9" uniqueCount="291">
  <si>
    <t>ID</t>
  </si>
  <si>
    <t>function</t>
  </si>
  <si>
    <t>SO</t>
  </si>
  <si>
    <t>MA</t>
  </si>
  <si>
    <t>JJ</t>
  </si>
  <si>
    <t>JD</t>
  </si>
  <si>
    <t>K00382</t>
  </si>
  <si>
    <t>DLD, lpd, pdhD; dihydrolipoamide dehydrogenase [EC:1.8.1.4]</t>
  </si>
  <si>
    <t>K00003</t>
  </si>
  <si>
    <t>E1.1.1.3; homoserine dehydrogenase [EC:1.1.1.3]</t>
  </si>
  <si>
    <t>K00108</t>
  </si>
  <si>
    <t>E1.1.99.1, betA, CHDH; choline dehydrogenase [EC:1.1.99.1]</t>
  </si>
  <si>
    <t>K00276</t>
  </si>
  <si>
    <t>E1.4.3.21, AOC2, AOC3, tynA; primary-amine oxidase [EC:1.4.3.21]</t>
  </si>
  <si>
    <t>K00301</t>
  </si>
  <si>
    <t>E1.5.3.1; sarcosine oxidase [EC:1.5.3.1]</t>
  </si>
  <si>
    <t>K00643</t>
  </si>
  <si>
    <t>E2.3.1.37, ALAS; 5-aminolevulinate synthase [EC:2.3.1.37]</t>
  </si>
  <si>
    <t>K00836</t>
  </si>
  <si>
    <t>E2.6.1.76, ectB; diaminobutyrate-2-oxoglutarate transaminase [EC:2.6.1.76]</t>
  </si>
  <si>
    <t>K00928</t>
  </si>
  <si>
    <t>E2.7.2.4, lysC; aspartate kinase [EC:2.7.2.4]</t>
  </si>
  <si>
    <t>K08688</t>
  </si>
  <si>
    <t>E3.5.3.3; creatinase [EC:3.5.3.3]</t>
  </si>
  <si>
    <t>K01697</t>
  </si>
  <si>
    <t>E4.2.1.22, CBS; cystathionine beta-synthase [EC:4.2.1.22]</t>
  </si>
  <si>
    <t>K01752</t>
  </si>
  <si>
    <t>E4.3.1.17, sdaA; L-serine dehydratase [EC:4.3.1.17]</t>
  </si>
  <si>
    <t>K01754</t>
  </si>
  <si>
    <t>E4.3.1.19, ilvA, tdcB; threonine dehydratase [EC:4.3.1.19]</t>
  </si>
  <si>
    <t>K01758</t>
  </si>
  <si>
    <t>E4.4.1.1; cystathionine gamma-lyase [EC:4.4.1.1]</t>
  </si>
  <si>
    <t>K00281</t>
  </si>
  <si>
    <t>GLDC, gcvP; glycine dehydrogenase [EC:1.4.4.2]</t>
  </si>
  <si>
    <t>K00133</t>
  </si>
  <si>
    <t>asd; aspartate-semialdehyde dehydrogenase [EC:1.2.1.11]</t>
  </si>
  <si>
    <t>K00130</t>
  </si>
  <si>
    <t>betB, gbsA; betaine-aldehyde dehydrogenase [EC:1.2.1.8]</t>
  </si>
  <si>
    <t>K13745</t>
  </si>
  <si>
    <t>ddc; L-2,4-diaminobutyrate decarboxylase [EC:4.1.1.86]</t>
  </si>
  <si>
    <t>K01753</t>
  </si>
  <si>
    <t>dsdA; D-serine dehydratase [EC:4.3.1.18]</t>
  </si>
  <si>
    <t>K06718</t>
  </si>
  <si>
    <t>ectA; L-2,4-diaminobutyric acid acetyltransferase [EC:2.3.1.178]</t>
  </si>
  <si>
    <t>K06720</t>
  </si>
  <si>
    <t>ectC; L-ectoine synthase [EC:4.2.1.108]</t>
  </si>
  <si>
    <t>K10674</t>
  </si>
  <si>
    <t>ectD; ectoine hydroxylase [EC:1.14.11.-]</t>
  </si>
  <si>
    <t>K11440</t>
  </si>
  <si>
    <t>gbsB; choline dehydrogenase [EC:1.1.1.1]</t>
  </si>
  <si>
    <t>K00282</t>
  </si>
  <si>
    <t>gcvPA; glycine dehydrogenase subunit 1 [EC:1.4.4.2]</t>
  </si>
  <si>
    <t>K00283</t>
  </si>
  <si>
    <t>gcvPB; glycine dehydrogenase subunit 2 [EC:1.4.4.2]</t>
  </si>
  <si>
    <t>K00605</t>
  </si>
  <si>
    <t>gcvT, AMT; aminomethyltransferase [EC:2.1.2.10]</t>
  </si>
  <si>
    <t>K12972</t>
  </si>
  <si>
    <t>ghrA; gyoxylate/hydroxypyruvate reductase A [EC:1.1.1.79 1.1.1.81]</t>
  </si>
  <si>
    <t>K00865</t>
  </si>
  <si>
    <t>glxK; glycerate kinase [EC:2.7.1.31]</t>
  </si>
  <si>
    <t>K00600</t>
  </si>
  <si>
    <t>glyA, SHMT; glycine hydroxymethyltransferase [EC:2.1.2.1]</t>
  </si>
  <si>
    <t>K01834</t>
  </si>
  <si>
    <t>gpmA, PGAM; 2,3-bisphosphoglycerate-dependent phosphoglycerate mutase [EC:5.4.2.1]</t>
  </si>
  <si>
    <t>K00018</t>
  </si>
  <si>
    <t>hprA; glycerate dehydrogenase [EC:1.1.1.29]</t>
  </si>
  <si>
    <t>K00639</t>
  </si>
  <si>
    <t>kbl, GCAT; glycine C-acetyltransferase [EC:2.3.1.29]</t>
  </si>
  <si>
    <t>K01620</t>
  </si>
  <si>
    <t>ltaE; threonine aldolase [EC:4.1.2.5]</t>
  </si>
  <si>
    <t>K12525</t>
  </si>
  <si>
    <t>metL; bifunctional aspartokinase / homoserine dehydrogenase 2 [EC:2.7.2.4 1.1.1.3]</t>
  </si>
  <si>
    <t>K00998</t>
  </si>
  <si>
    <t>pssA, CHO1; phosphatidylserine synthase [EC:2.7.8.8]</t>
  </si>
  <si>
    <t>K00058</t>
  </si>
  <si>
    <t>serA, PHGDH; D-3-phosphoglycerate dehydrogenase [EC:1.1.1.95]</t>
  </si>
  <si>
    <t>K01079</t>
  </si>
  <si>
    <t>serB, PSPH; phosphoserine phosphatase [EC:3.1.3.3]</t>
  </si>
  <si>
    <t>K00831</t>
  </si>
  <si>
    <t>serC, PSAT1; phosphoserine aminotransferase [EC:2.6.1.52]</t>
  </si>
  <si>
    <t>K00302</t>
  </si>
  <si>
    <t>soxA; sarcosine oxidase, subunit alpha [EC:1.5.3.1]</t>
  </si>
  <si>
    <t>K00303</t>
  </si>
  <si>
    <t>soxB; sarcosine oxidase, subunit beta [EC:1.5.3.1]</t>
  </si>
  <si>
    <t>K00304</t>
  </si>
  <si>
    <t>soxD; sarcosine oxidase, subunit delta [EC:1.5.3.1]</t>
  </si>
  <si>
    <t>K00305</t>
  </si>
  <si>
    <t>soxG; sarcosine oxidase, subunit gamma [EC:1.5.3.1]</t>
  </si>
  <si>
    <t>K00060</t>
  </si>
  <si>
    <t>tdh; threonine 3-dehydrogenase [EC:1.1.1.103]</t>
  </si>
  <si>
    <t>K12524</t>
  </si>
  <si>
    <t>thrA; bifunctional aspartokinase / homoserine dehydrogenase 1 [EC:2.7.2.4 1.1.1.3]</t>
  </si>
  <si>
    <t>K00872</t>
  </si>
  <si>
    <t>thrB1; homoserine kinase [EC:2.7.1.39]</t>
  </si>
  <si>
    <t>K01733</t>
  </si>
  <si>
    <t>thrC; threonine synthase [EC:4.2.3.1]</t>
  </si>
  <si>
    <t>K01695</t>
  </si>
  <si>
    <t>trpA; tryptophan synthase alpha chain [EC:4.2.1.20]</t>
  </si>
  <si>
    <t>K01696</t>
  </si>
  <si>
    <t>trpB; tryptophan synthase beta chain [EC:4.2.1.20]</t>
  </si>
  <si>
    <t>K02032</t>
  </si>
  <si>
    <t>ABC.PE.A; peptide/nickel transport system ATP-binding protein</t>
  </si>
  <si>
    <t>K02031</t>
  </si>
  <si>
    <t>ABC.PE.P1; peptide/nickel transport system permease protein</t>
  </si>
  <si>
    <t>K02034</t>
  </si>
  <si>
    <t>ABC.PE.P; peptide/nickel transport system permease protein</t>
  </si>
  <si>
    <t>K02033</t>
  </si>
  <si>
    <t>ABC.PE.S; peptide/nickel transport system substrate-binding protein</t>
  </si>
  <si>
    <t>K02049</t>
  </si>
  <si>
    <t>ABC.SN.P, ssuC, tauC; sulfonate/nitrate/taurine transport system permease protein</t>
  </si>
  <si>
    <t>K02050</t>
  </si>
  <si>
    <t>ABC.SN.S, ssuA, tauA; sulfonate/nitrate/taurine transport system substrate-binding protein</t>
  </si>
  <si>
    <t>K02059</t>
  </si>
  <si>
    <t>ABC.SX.P, cysT; putative sulfate transport system permease protein</t>
  </si>
  <si>
    <t>K02051</t>
  </si>
  <si>
    <t>cmpD; bicarbonate transport system ATP-binding protein [EC:3.6.3.-]</t>
  </si>
  <si>
    <t>K02035</t>
  </si>
  <si>
    <t>dppF; dipeptide transport system ATP-binding protein</t>
  </si>
  <si>
    <t>K00090</t>
  </si>
  <si>
    <t>E1.1.1.215; gluconate 2-dehydrogenase [EC:1.1.1.215]</t>
  </si>
  <si>
    <t>K00033</t>
  </si>
  <si>
    <t>E1.1.1.44, PGD, gnd; 6-phosphogluconate dehydrogenase [EC:1.1.1.44]</t>
  </si>
  <si>
    <t>K06151</t>
  </si>
  <si>
    <t>E1.1.99.3A; gluconate 2-dehydrogenase alpha chain [EC:1.1.99.3]</t>
  </si>
  <si>
    <t>K06152</t>
  </si>
  <si>
    <t>E1.1.99.3G; gluconate 2-dehydrogenase gamma chain [EC:1.1.99.3]</t>
  </si>
  <si>
    <t>K00615</t>
  </si>
  <si>
    <t>E2.2.1.1, tktA, tktB; transketolase [EC:2.2.1.1]</t>
  </si>
  <si>
    <t>K00616</t>
  </si>
  <si>
    <t>E2.2.1.2, talA, talB; transaldolase [EC:2.2.1.2]</t>
  </si>
  <si>
    <t>K00851</t>
  </si>
  <si>
    <t>E2.7.1.12, gntK, idnK; gluconokinase [EC:2.7.1.12]</t>
  </si>
  <si>
    <t>K01621</t>
  </si>
  <si>
    <t>E4.1.2.9; phosphoketolase [EC:4.1.2.9]</t>
  </si>
  <si>
    <t>K00036</t>
  </si>
  <si>
    <t>G6PD, zwf; glucose-6-phosphate 1-dehydrogenase [EC:1.1.1.49]</t>
  </si>
  <si>
    <t>K01057</t>
  </si>
  <si>
    <t>PGLS, pgl, devB; 6-phosphogluconolactonase [EC:3.1.1.31]</t>
  </si>
  <si>
    <t>K00948</t>
  </si>
  <si>
    <t>PRPS, prsA; ribose-phosphate pyrophosphokinase [EC:2.7.6.1]</t>
  </si>
  <si>
    <t>K01839</t>
  </si>
  <si>
    <t>deoB; phosphopentomutase [EC:5.4.2.7]</t>
  </si>
  <si>
    <t>K01619</t>
  </si>
  <si>
    <t>deoC, DERA; deoxyribose-phosphate aldolase [EC:4.1.2.4]</t>
  </si>
  <si>
    <t>K01690</t>
  </si>
  <si>
    <t>edd; phosphogluconate dehydratase [EC:4.2.1.12]</t>
  </si>
  <si>
    <t>K00034</t>
  </si>
  <si>
    <t>gdh; glucose 1-dehydrogenase [EC:1.1.1.47]</t>
  </si>
  <si>
    <t>K13831</t>
  </si>
  <si>
    <t>hps-phi; 3-hexulose-6-phosphate synthase / 6-phospho-3-hexuloisomerase [EC:4.1.2.43 5.3.1.27]</t>
  </si>
  <si>
    <t>K08093</t>
  </si>
  <si>
    <t>hxlA; 3-hexulose-6-phosphate synthase [EC:4.1.2.43]</t>
  </si>
  <si>
    <t>K08094</t>
  </si>
  <si>
    <t>hxlB; 6-phospho-3-hexuloisomerase [EC:5.3.1.27]</t>
  </si>
  <si>
    <t>K00874</t>
  </si>
  <si>
    <t>kdgK; 2-dehydro-3-deoxygluconokinase [EC:2.7.1.45]</t>
  </si>
  <si>
    <t>K07404</t>
  </si>
  <si>
    <t>pgl; 6-phosphogluconolactonase [EC:3.1.1.31]</t>
  </si>
  <si>
    <t>K00852</t>
  </si>
  <si>
    <t>rbsK, RBKS; ribokinase [EC:2.7.1.15]</t>
  </si>
  <si>
    <t>K01783</t>
  </si>
  <si>
    <t>rpe, RPE; ribulose-phosphate 3-epimerase [EC:5.1.3.1]</t>
  </si>
  <si>
    <t>K01807</t>
  </si>
  <si>
    <t>rpiA; ribose 5-phosphate isomerase A [EC:5.3.1.6]</t>
  </si>
  <si>
    <t>K01808</t>
  </si>
  <si>
    <t>rpiB; ribose 5-phosphate isomerase B [EC:5.3.1.6]</t>
  </si>
  <si>
    <t>K02744</t>
  </si>
  <si>
    <t>PTS-Aga-EIIA, agaF; PTS system, N-acetylgalactosamine-specific IIA component [EC:2.7.1.69]</t>
  </si>
  <si>
    <t>K02745</t>
  </si>
  <si>
    <t>PTS-Aga-EIIB, agaV; PTS system, N-acetylgalactosamine-specific IIB component [EC:2.7.1.69]</t>
  </si>
  <si>
    <t>K02746</t>
  </si>
  <si>
    <t>PTS-Aga-EIIC, agaW; PTS system, N-acetylgalactosamine-specific IIC component</t>
  </si>
  <si>
    <t>K02747</t>
  </si>
  <si>
    <t>PTS-Aga-EIID, agaE; PTS system, N-acetylgalactosamine-specific IID component</t>
  </si>
  <si>
    <t>K02749</t>
  </si>
  <si>
    <t>PTS-Arb-EIIB, glvB; PTS system, arbutin-like IIB component [EC:2.7.1.69]</t>
  </si>
  <si>
    <t>K02752</t>
  </si>
  <si>
    <t>PTS-Asc-EIIB, ascF; PTS system, arbutin-, cellobiose-, and salicin-specific IIB component [EC:2.7.1.69]</t>
  </si>
  <si>
    <t>K02753</t>
  </si>
  <si>
    <t>PTS-Asc-EIIC, ascF; PTS system, arbutin-, cellobiose-, and salicin-specific IIC component</t>
  </si>
  <si>
    <t>K02755</t>
  </si>
  <si>
    <t>PTS-Bgl-EIIA, bglF; PTS system, beta-glucosides-specific IIA component [EC:2.7.1.69]</t>
  </si>
  <si>
    <t>K02756</t>
  </si>
  <si>
    <t>PTS-Bgl-EIIB, bglF; PTS system, beta-glucosides-specific IIB component [EC:2.7.1.69]</t>
  </si>
  <si>
    <t>K02759</t>
  </si>
  <si>
    <t>PTS-Cel-EIIA, celC; PTS system, cellobiose-specific IIA component [EC:2.7.1.69]</t>
  </si>
  <si>
    <t>K02760</t>
  </si>
  <si>
    <t>PTS-Cel-EIIB, celA; PTS system, cellobiose-specific IIB component [EC:2.7.1.69]</t>
  </si>
  <si>
    <t>K02761</t>
  </si>
  <si>
    <t>PTS-Cel-EIIC, celB; PTS system, cellobiose-specific IIC component</t>
  </si>
  <si>
    <t>K02763</t>
  </si>
  <si>
    <t>PTS-Dgl-EIIA, gamP; PTS system, D-glucosamine-specific IIA component [EC:2.7.1.69]</t>
  </si>
  <si>
    <t>K02764</t>
  </si>
  <si>
    <t>PTS-Dgl-EIIB, gamP; PTS system, D-glucosamine-specific IIB component [EC:2.7.1.69]</t>
  </si>
  <si>
    <t>K02768</t>
  </si>
  <si>
    <t>PTS-Fru-EIIA, fruB; PTS system, fructose-specific IIA component [EC:2.7.1.69]</t>
  </si>
  <si>
    <t>K02769</t>
  </si>
  <si>
    <t>PTS-Fru-EIIB, fruA; PTS system, fructose-specific IIB component [EC:2.7.1.69]</t>
  </si>
  <si>
    <t>K02770</t>
  </si>
  <si>
    <t>PTS-Fru-EIIC, fruA; PTS system, fructose-specific IIC component</t>
  </si>
  <si>
    <t>K11194</t>
  </si>
  <si>
    <t>PTS-Fru1-EIIA, levD; PTS system, fructose-specific IIA component [EC:2.7.1.69]</t>
  </si>
  <si>
    <t>K11195</t>
  </si>
  <si>
    <t>PTS-Fru1-EIIB, levE; PTS system, fructose-specific IIB component [EC:2.7.1.69]</t>
  </si>
  <si>
    <t>K11196</t>
  </si>
  <si>
    <t>PTS-Fru1-EIIC, levF; PTS system, fructose-specific IIC component</t>
  </si>
  <si>
    <t>K02771</t>
  </si>
  <si>
    <t>PTS-Fru1-EIID, levG; PTS system, fructose-specific IID component</t>
  </si>
  <si>
    <t>K02773</t>
  </si>
  <si>
    <t>PTS-Gat-EIIA, gatA; PTS system, galactitol-specific IIA component [EC:2.7.1.69]</t>
  </si>
  <si>
    <t>K02774</t>
  </si>
  <si>
    <t>PTS-Gat-EIIB, gatB; PTS system, galactitol-specific IIB component [EC:2.7.1.69]</t>
  </si>
  <si>
    <t>K02775</t>
  </si>
  <si>
    <t>PTS-Gat-EIIC, gatC; PTS system, galactitol-specific IIC component</t>
  </si>
  <si>
    <t>K02777</t>
  </si>
  <si>
    <t>PTS-Glc-EIIA, crr; PTS system, glucose-specific IIA component [EC:2.7.1.69]</t>
  </si>
  <si>
    <t>K02778</t>
  </si>
  <si>
    <t>PTS-Glc-EIIB, ptsG; PTS system, glucose-specific IIB component [EC:2.7.1.69]</t>
  </si>
  <si>
    <t>K02781</t>
  </si>
  <si>
    <t>PTS-Gut-EIIA, srlB; PTS system, glucitol/sorbitol-specific IIA component [EC:2.7.1.69]</t>
  </si>
  <si>
    <t>K02782</t>
  </si>
  <si>
    <t>PTS-Gut-EIIB, srlE; PTS system, glucitol/sorbitol-specific IIB component [EC:2.7.1.69]</t>
  </si>
  <si>
    <t>K02783</t>
  </si>
  <si>
    <t>PTS-Gut-EIIC, srlA; PTS system, glucitol/sorbitol-specific IIC component</t>
  </si>
  <si>
    <t>K02784</t>
  </si>
  <si>
    <t>PTS-HPR.PTSH, ptsH; phosphocarrier protein HPr</t>
  </si>
  <si>
    <t>K08485</t>
  </si>
  <si>
    <t>PTS-HPR.PTSO, ptsO, npr; phosphocarrier protein NPr</t>
  </si>
  <si>
    <t>K02786</t>
  </si>
  <si>
    <t>PTS-Lac-EIIA, lacF; PTS system, lactose-specific IIA component [EC:2.7.1.69]</t>
  </si>
  <si>
    <t>K02787</t>
  </si>
  <si>
    <t>PTS-Lac-EIIB, lacE; PTS system, lactose-specific IIB component [EC:2.7.1.69]</t>
  </si>
  <si>
    <t>K02788</t>
  </si>
  <si>
    <t>PTS-Lac-EIIC, lacE; PTS system, lactose-specific IIC component</t>
  </si>
  <si>
    <t>K02790</t>
  </si>
  <si>
    <t>PTS-Mal-EIIB, malX; PTS system, maltose and glucose-specific IIB component [EC:2.7.1.69]</t>
  </si>
  <si>
    <t>K02791</t>
  </si>
  <si>
    <t>PTS-Mal-EIIC, malX; PTS system, maltose and glucose-specific IIC component</t>
  </si>
  <si>
    <t>K02793</t>
  </si>
  <si>
    <t>PTS-Man-EIIA, manX; PTS system, mannose-specific IIA component [EC:2.7.1.69]</t>
  </si>
  <si>
    <t>K02794</t>
  </si>
  <si>
    <t>PTS-Man-EIIB, manX; PTS system, mannose-specific IIB component [EC:2.7.1.69]</t>
  </si>
  <si>
    <t>K02795</t>
  </si>
  <si>
    <t>PTS-Man-EIIC, manY; PTS system, mannose-specific IIC component</t>
  </si>
  <si>
    <t>K02796</t>
  </si>
  <si>
    <t>PTS-Man-EIID, manZ; PTS system, mannose-specific IID component</t>
  </si>
  <si>
    <t>K02798</t>
  </si>
  <si>
    <t>PTS-Mtl-EIIA, mtlA; PTS system, mannitol-specific IIA component [EC:2.7.1.69]</t>
  </si>
  <si>
    <t>K02799</t>
  </si>
  <si>
    <t>PTS-Mtl-EIIB, mtlA; PTS system, mannitol-specific IIB component [EC:2.7.1.69]</t>
  </si>
  <si>
    <t>K02800</t>
  </si>
  <si>
    <t>PTS-Mtl-EIIC, mtlA; PTS system, mannitol-specific IIC component</t>
  </si>
  <si>
    <t>K11191</t>
  </si>
  <si>
    <t>PTS-Mur-EIIB, murP; PTS system, N-acetylmuramic acid-specific IIB component [EC:2.7.1.69]</t>
  </si>
  <si>
    <t>K11192</t>
  </si>
  <si>
    <t>PTS-Mur-EIIC, murP; PTS system, N-acetylmuramic acid-specific IIC component</t>
  </si>
  <si>
    <t>K02802</t>
  </si>
  <si>
    <t>PTS-Nag-EIIA, nagE; PTS system, N-acetylglucosamine-specific IIA component [EC:2.7.1.69]</t>
  </si>
  <si>
    <t>K02803</t>
  </si>
  <si>
    <t>PTS-Nag-EIIB, nagE; PTS system, N-acetylglucosamine-specific IIB component [EC:2.7.1.69]</t>
  </si>
  <si>
    <t>K02804</t>
  </si>
  <si>
    <t>PTS-Nag-EIIC, nagE; PTS system, N-acetylglucosamine-specific IIC component</t>
  </si>
  <si>
    <t>K02806</t>
  </si>
  <si>
    <t>PTS-Ntr-EIIA, ptsN; PTS system, nitrogen regulatory IIA component [EC:2.7.1.69]</t>
  </si>
  <si>
    <t>K02808</t>
  </si>
  <si>
    <t>PTS-Scr-EIIA, scrA; PTS system, sucrose-specific IIA component [EC:2.7.1.69]</t>
  </si>
  <si>
    <t>K02809</t>
  </si>
  <si>
    <t>PTS-Scr-EIIB, scrA; PTS system, sucrose-specific IIB component [EC:2.7.1.69]</t>
  </si>
  <si>
    <t>K02810</t>
  </si>
  <si>
    <t>PTS-Scr-EIIC, scrA; PTS system, sucrose-specific IIC component</t>
  </si>
  <si>
    <t>K02813</t>
  </si>
  <si>
    <t>PTS-Sor-EIIB, sorB; PTS system, sorbose-specific IIB component [EC:2.7.1.69]</t>
  </si>
  <si>
    <t>K02815</t>
  </si>
  <si>
    <t>PTS-Sor-EIID, sorM; PTS system, sorbose-specific IID component</t>
  </si>
  <si>
    <t>K02817</t>
  </si>
  <si>
    <t>PTS-Tre-EIIA, treP; PTS system, trehalose-specific IIA component [EC:2.7.1.69]</t>
  </si>
  <si>
    <t>K02818</t>
  </si>
  <si>
    <t>PTS-Tre-EIIB, treB; PTS system, trehalose-specific IIB component [EC:2.7.1.69]</t>
  </si>
  <si>
    <t>K02819</t>
  </si>
  <si>
    <t>PTS-Tre-EIIC, treB; PTS system, trehalose-specific IIC component</t>
  </si>
  <si>
    <t>K02821</t>
  </si>
  <si>
    <t>PTS-Ula-EIIA, ulaC, sgaA; PTS system, ascorbate-specific IIA component [EC:2.7.1.69]</t>
  </si>
  <si>
    <t>K02822</t>
  </si>
  <si>
    <t>PTS-Ula-EIIB, ulaB, sgaB; PTS system, ascorbate-specific IIB component [EC:2.7.1.69]</t>
  </si>
  <si>
    <t>K03475</t>
  </si>
  <si>
    <t>PTS-Ula-EIIC, ulaA, sgaT; PTS system, ascorbate-specific IIC component</t>
  </si>
  <si>
    <t>Glycine, serine and threonine metabolism</t>
  </si>
  <si>
    <r>
      <t xml:space="preserve"> </t>
    </r>
    <r>
      <rPr>
        <b/>
        <sz val="12"/>
        <color theme="1"/>
        <rFont val="Times New Roman"/>
        <family val="1"/>
      </rPr>
      <t>ABC transporters</t>
    </r>
  </si>
  <si>
    <r>
      <t>P</t>
    </r>
    <r>
      <rPr>
        <b/>
        <sz val="12"/>
        <color theme="1"/>
        <rFont val="Times New Roman"/>
        <family val="1"/>
      </rPr>
      <t>hosphotransferase system</t>
    </r>
  </si>
  <si>
    <r>
      <t>P</t>
    </r>
    <r>
      <rPr>
        <b/>
        <sz val="12"/>
        <color theme="1"/>
        <rFont val="Times New Roman"/>
        <family val="1"/>
      </rPr>
      <t>entose phosphate metabolism</t>
    </r>
  </si>
  <si>
    <t>Supplementary Table S4. Identification of genes involved in the metabolism of glycine, serine and threonine metabolism, ABC transporters, phosphotransferase system, and pentose phosphat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00000A"/>
      <name val="Times New Roman"/>
      <family val="1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 applyAlignment="1"/>
    <xf numFmtId="0" fontId="2" fillId="0" borderId="0" xfId="0" applyFont="1" applyAlignment="1">
      <alignment horizontal="center"/>
    </xf>
    <xf numFmtId="0" fontId="1" fillId="0" borderId="4" xfId="0" applyFont="1" applyBorder="1"/>
    <xf numFmtId="0" fontId="1" fillId="0" borderId="0" xfId="0" applyFont="1" applyBorder="1"/>
    <xf numFmtId="0" fontId="1" fillId="0" borderId="5" xfId="0" applyFont="1" applyBorder="1"/>
    <xf numFmtId="0" fontId="0" fillId="0" borderId="4" xfId="0" applyBorder="1"/>
    <xf numFmtId="0" fontId="0" fillId="0" borderId="0" xfId="0" applyBorder="1"/>
    <xf numFmtId="2" fontId="0" fillId="0" borderId="0" xfId="0" applyNumberFormat="1" applyBorder="1"/>
    <xf numFmtId="2" fontId="0" fillId="0" borderId="5" xfId="0" applyNumberFormat="1" applyBorder="1"/>
    <xf numFmtId="0" fontId="0" fillId="0" borderId="6" xfId="0" applyBorder="1"/>
    <xf numFmtId="0" fontId="0" fillId="0" borderId="7" xfId="0" applyBorder="1"/>
    <xf numFmtId="2" fontId="0" fillId="0" borderId="7" xfId="0" applyNumberFormat="1" applyBorder="1"/>
    <xf numFmtId="2" fontId="0" fillId="0" borderId="8" xfId="0" applyNumberFormat="1" applyBorder="1"/>
    <xf numFmtId="0" fontId="2" fillId="0" borderId="0" xfId="0" applyFont="1" applyAlignment="1">
      <alignment horizontal="left" indent="1"/>
    </xf>
    <xf numFmtId="0" fontId="0" fillId="0" borderId="1" xfId="0" applyBorder="1"/>
    <xf numFmtId="0" fontId="0" fillId="0" borderId="2" xfId="0" applyBorder="1"/>
    <xf numFmtId="0" fontId="2" fillId="0" borderId="3" xfId="0" applyFont="1" applyBorder="1" applyAlignment="1">
      <alignment horizontal="left" indent="1"/>
    </xf>
    <xf numFmtId="0" fontId="2" fillId="0" borderId="2" xfId="0" applyFont="1" applyBorder="1" applyAlignment="1"/>
    <xf numFmtId="0" fontId="2" fillId="0" borderId="3" xfId="0" applyFont="1" applyBorder="1" applyAlignment="1"/>
    <xf numFmtId="0" fontId="2" fillId="0" borderId="3" xfId="0" applyFont="1" applyBorder="1" applyAlignment="1">
      <alignment horizontal="center"/>
    </xf>
    <xf numFmtId="0" fontId="2" fillId="2" borderId="0" xfId="0" applyFont="1" applyFill="1" applyAlignment="1"/>
    <xf numFmtId="0" fontId="0" fillId="2" borderId="0" xfId="0" applyFill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64"/>
  <sheetViews>
    <sheetView tabSelected="1" workbookViewId="0">
      <selection sqref="A1:V1"/>
    </sheetView>
  </sheetViews>
  <sheetFormatPr defaultRowHeight="15" x14ac:dyDescent="0.25"/>
  <sheetData>
    <row r="1" spans="1:28" ht="20.100000000000001" customHeight="1" x14ac:dyDescent="0.25">
      <c r="A1" s="21" t="s">
        <v>290</v>
      </c>
      <c r="B1" s="21"/>
      <c r="C1" s="21"/>
      <c r="D1" s="21"/>
      <c r="E1" s="21"/>
      <c r="F1" s="21"/>
      <c r="G1" s="21"/>
      <c r="H1" s="21"/>
      <c r="I1" s="21"/>
      <c r="J1" s="21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</row>
    <row r="2" spans="1:28" ht="20.100000000000001" customHeight="1" x14ac:dyDescent="0.25">
      <c r="A2" s="1"/>
      <c r="B2" s="1"/>
      <c r="C2" s="1"/>
      <c r="D2" s="1"/>
      <c r="E2" s="1"/>
      <c r="F2" s="1"/>
      <c r="G2" s="1"/>
      <c r="H2" s="1"/>
      <c r="I2" s="1"/>
      <c r="J2" s="1"/>
    </row>
    <row r="3" spans="1:28" ht="20.100000000000001" customHeight="1" x14ac:dyDescent="0.25">
      <c r="A3" s="23" t="s">
        <v>286</v>
      </c>
      <c r="B3" s="24"/>
      <c r="C3" s="24"/>
      <c r="D3" s="24"/>
      <c r="E3" s="24"/>
      <c r="F3" s="25"/>
      <c r="G3" s="1"/>
      <c r="H3" s="15"/>
      <c r="I3" s="16"/>
      <c r="J3" s="24" t="s">
        <v>287</v>
      </c>
      <c r="K3" s="24"/>
      <c r="L3" s="24"/>
      <c r="M3" s="17"/>
      <c r="N3" s="14"/>
      <c r="O3" s="15"/>
      <c r="P3" s="18"/>
      <c r="Q3" s="24" t="s">
        <v>288</v>
      </c>
      <c r="R3" s="24"/>
      <c r="S3" s="24"/>
      <c r="T3" s="19"/>
      <c r="V3" s="15"/>
      <c r="W3" s="16"/>
      <c r="X3" s="18" t="s">
        <v>289</v>
      </c>
      <c r="Y3" s="18"/>
      <c r="Z3" s="18"/>
      <c r="AA3" s="20"/>
      <c r="AB3" s="2"/>
    </row>
    <row r="4" spans="1:28" x14ac:dyDescent="0.25">
      <c r="A4" s="3" t="s">
        <v>0</v>
      </c>
      <c r="B4" s="4" t="s">
        <v>1</v>
      </c>
      <c r="C4" s="4" t="s">
        <v>2</v>
      </c>
      <c r="D4" s="4" t="s">
        <v>5</v>
      </c>
      <c r="E4" s="4" t="s">
        <v>3</v>
      </c>
      <c r="F4" s="5" t="s">
        <v>4</v>
      </c>
      <c r="H4" s="3" t="s">
        <v>0</v>
      </c>
      <c r="I4" s="4" t="s">
        <v>1</v>
      </c>
      <c r="J4" s="4" t="s">
        <v>2</v>
      </c>
      <c r="K4" s="4" t="s">
        <v>5</v>
      </c>
      <c r="L4" s="4" t="s">
        <v>3</v>
      </c>
      <c r="M4" s="5" t="s">
        <v>4</v>
      </c>
      <c r="O4" s="3" t="s">
        <v>0</v>
      </c>
      <c r="P4" s="4" t="s">
        <v>1</v>
      </c>
      <c r="Q4" s="4" t="s">
        <v>2</v>
      </c>
      <c r="R4" s="4" t="s">
        <v>5</v>
      </c>
      <c r="S4" s="4" t="s">
        <v>3</v>
      </c>
      <c r="T4" s="5" t="s">
        <v>4</v>
      </c>
      <c r="V4" s="3" t="s">
        <v>0</v>
      </c>
      <c r="W4" s="4" t="s">
        <v>1</v>
      </c>
      <c r="X4" s="4" t="s">
        <v>2</v>
      </c>
      <c r="Y4" s="4" t="s">
        <v>5</v>
      </c>
      <c r="Z4" s="4" t="s">
        <v>3</v>
      </c>
      <c r="AA4" s="5" t="s">
        <v>4</v>
      </c>
    </row>
    <row r="5" spans="1:28" x14ac:dyDescent="0.25">
      <c r="A5" s="6" t="s">
        <v>62</v>
      </c>
      <c r="B5" s="7" t="s">
        <v>63</v>
      </c>
      <c r="C5" s="8">
        <v>0.27959435124632737</v>
      </c>
      <c r="D5" s="8">
        <v>0.44928949568124826</v>
      </c>
      <c r="E5" s="8">
        <v>0.2938345407568772</v>
      </c>
      <c r="F5" s="9">
        <v>0.42269666141280987</v>
      </c>
      <c r="H5" s="6" t="s">
        <v>116</v>
      </c>
      <c r="I5" s="7" t="s">
        <v>117</v>
      </c>
      <c r="J5" s="8">
        <v>0.45019429437967967</v>
      </c>
      <c r="K5" s="8">
        <v>0.64781276121482312</v>
      </c>
      <c r="L5" s="8">
        <v>0.48634682608034857</v>
      </c>
      <c r="M5" s="9">
        <v>0.64479151740937091</v>
      </c>
      <c r="O5" s="6" t="s">
        <v>188</v>
      </c>
      <c r="P5" s="7" t="s">
        <v>189</v>
      </c>
      <c r="Q5" s="8">
        <v>0.71083309638896786</v>
      </c>
      <c r="R5" s="8">
        <v>0.64432989690721643</v>
      </c>
      <c r="S5" s="8">
        <v>0.63833020923045747</v>
      </c>
      <c r="T5" s="9">
        <v>0.85972202321249469</v>
      </c>
      <c r="V5" s="6" t="s">
        <v>120</v>
      </c>
      <c r="W5" s="7" t="s">
        <v>121</v>
      </c>
      <c r="X5" s="8">
        <v>0.199033266988911</v>
      </c>
      <c r="Y5" s="8">
        <v>0.17414321538032879</v>
      </c>
      <c r="Z5" s="8">
        <v>0.18238005978013072</v>
      </c>
      <c r="AA5" s="9">
        <v>0.23642355638343604</v>
      </c>
    </row>
    <row r="6" spans="1:28" x14ac:dyDescent="0.25">
      <c r="A6" s="6" t="s">
        <v>6</v>
      </c>
      <c r="B6" s="7" t="s">
        <v>7</v>
      </c>
      <c r="C6" s="8">
        <v>0.25589991470002843</v>
      </c>
      <c r="D6" s="8">
        <v>0.28559487322373917</v>
      </c>
      <c r="E6" s="8">
        <v>0.28876842798520697</v>
      </c>
      <c r="F6" s="9">
        <v>0.25075225677031093</v>
      </c>
      <c r="H6" s="6" t="s">
        <v>106</v>
      </c>
      <c r="I6" s="7" t="s">
        <v>107</v>
      </c>
      <c r="J6" s="8">
        <v>0.31750544972040567</v>
      </c>
      <c r="K6" s="8">
        <v>0.5224296461409863</v>
      </c>
      <c r="L6" s="8">
        <v>0.38502457064694257</v>
      </c>
      <c r="M6" s="9">
        <v>0.3367244590915604</v>
      </c>
      <c r="O6" s="6" t="s">
        <v>182</v>
      </c>
      <c r="P6" s="7" t="s">
        <v>183</v>
      </c>
      <c r="Q6" s="8">
        <v>0.2701165766278078</v>
      </c>
      <c r="R6" s="8">
        <v>9.7520200612984123E-2</v>
      </c>
      <c r="S6" s="8">
        <v>0.15704949592177922</v>
      </c>
      <c r="T6" s="9">
        <v>0.22925920618999857</v>
      </c>
      <c r="V6" s="6" t="s">
        <v>158</v>
      </c>
      <c r="W6" s="7" t="s">
        <v>159</v>
      </c>
      <c r="X6" s="8">
        <v>0.17059994313335228</v>
      </c>
      <c r="Y6" s="8">
        <v>0.14279743661186958</v>
      </c>
      <c r="Z6" s="8">
        <v>0.14185115760676834</v>
      </c>
      <c r="AA6" s="9">
        <v>0.17910875483593638</v>
      </c>
    </row>
    <row r="7" spans="1:28" x14ac:dyDescent="0.25">
      <c r="A7" s="6" t="s">
        <v>26</v>
      </c>
      <c r="B7" s="7" t="s">
        <v>27</v>
      </c>
      <c r="C7" s="8">
        <v>0.199033266988911</v>
      </c>
      <c r="D7" s="8">
        <v>0.19852326553357483</v>
      </c>
      <c r="E7" s="8">
        <v>0.15704949592177922</v>
      </c>
      <c r="F7" s="9">
        <v>0.2077661556096862</v>
      </c>
      <c r="H7" s="6" t="s">
        <v>100</v>
      </c>
      <c r="I7" s="7" t="s">
        <v>101</v>
      </c>
      <c r="J7" s="8">
        <v>0.30802767510188606</v>
      </c>
      <c r="K7" s="8">
        <v>0.41097798829757592</v>
      </c>
      <c r="L7" s="8">
        <v>0.33942955570190991</v>
      </c>
      <c r="M7" s="9">
        <v>0.31523140851124803</v>
      </c>
      <c r="O7" s="6" t="s">
        <v>244</v>
      </c>
      <c r="P7" s="7" t="s">
        <v>245</v>
      </c>
      <c r="Q7" s="8">
        <v>0.2369443654629893</v>
      </c>
      <c r="R7" s="8">
        <v>0.17414321538032879</v>
      </c>
      <c r="S7" s="8">
        <v>0.11652059374841683</v>
      </c>
      <c r="T7" s="9">
        <v>0.27940965754406077</v>
      </c>
      <c r="V7" s="6" t="s">
        <v>154</v>
      </c>
      <c r="W7" s="7" t="s">
        <v>155</v>
      </c>
      <c r="X7" s="8">
        <v>0.16112216851483271</v>
      </c>
      <c r="Y7" s="8">
        <v>0.11841738645862357</v>
      </c>
      <c r="Z7" s="8">
        <v>0.14185115760676834</v>
      </c>
      <c r="AA7" s="9">
        <v>0.23642355638343604</v>
      </c>
    </row>
    <row r="8" spans="1:28" x14ac:dyDescent="0.25">
      <c r="A8" s="6" t="s">
        <v>20</v>
      </c>
      <c r="B8" s="7" t="s">
        <v>21</v>
      </c>
      <c r="C8" s="8">
        <v>0.17533883044261209</v>
      </c>
      <c r="D8" s="8">
        <v>0.16021175814990249</v>
      </c>
      <c r="E8" s="8">
        <v>0.18238005978013072</v>
      </c>
      <c r="F8" s="9">
        <v>0.17910875483593638</v>
      </c>
      <c r="H8" s="6" t="s">
        <v>104</v>
      </c>
      <c r="I8" s="7" t="s">
        <v>105</v>
      </c>
      <c r="J8" s="8">
        <v>0.30802767510188606</v>
      </c>
      <c r="K8" s="8">
        <v>0.48760100306492066</v>
      </c>
      <c r="L8" s="8">
        <v>0.33942955570190991</v>
      </c>
      <c r="M8" s="9">
        <v>0.3367244590915604</v>
      </c>
      <c r="O8" s="6" t="s">
        <v>284</v>
      </c>
      <c r="P8" s="7" t="s">
        <v>285</v>
      </c>
      <c r="Q8" s="8">
        <v>0.2369443654629893</v>
      </c>
      <c r="R8" s="8">
        <v>0.16369462245750904</v>
      </c>
      <c r="S8" s="8">
        <v>0.1773139470084604</v>
      </c>
      <c r="T8" s="9">
        <v>0.26508095715718583</v>
      </c>
      <c r="V8" s="6" t="s">
        <v>126</v>
      </c>
      <c r="W8" s="7" t="s">
        <v>127</v>
      </c>
      <c r="X8" s="8">
        <v>0.14690550658705337</v>
      </c>
      <c r="Y8" s="8">
        <v>0.19852326553357483</v>
      </c>
      <c r="Z8" s="8">
        <v>0.2583717513551852</v>
      </c>
      <c r="AA8" s="9">
        <v>0.20060180541624875</v>
      </c>
    </row>
    <row r="9" spans="1:28" x14ac:dyDescent="0.25">
      <c r="A9" s="6" t="s">
        <v>52</v>
      </c>
      <c r="B9" s="7" t="s">
        <v>53</v>
      </c>
      <c r="C9" s="8">
        <v>0.16112216851483271</v>
      </c>
      <c r="D9" s="8">
        <v>0.10448592922819727</v>
      </c>
      <c r="E9" s="8">
        <v>0.16718172146511981</v>
      </c>
      <c r="F9" s="9">
        <v>0.1289583034818742</v>
      </c>
      <c r="H9" s="6" t="s">
        <v>102</v>
      </c>
      <c r="I9" s="7" t="s">
        <v>103</v>
      </c>
      <c r="J9" s="8">
        <v>0.26063880200928818</v>
      </c>
      <c r="K9" s="8">
        <v>0.39356366675954307</v>
      </c>
      <c r="L9" s="8">
        <v>0.40022290896195351</v>
      </c>
      <c r="M9" s="9">
        <v>0.29373835793093567</v>
      </c>
      <c r="O9" s="6" t="s">
        <v>242</v>
      </c>
      <c r="P9" s="7" t="s">
        <v>243</v>
      </c>
      <c r="Q9" s="8">
        <v>0.22272770353520993</v>
      </c>
      <c r="R9" s="8">
        <v>0.16021175814990249</v>
      </c>
      <c r="S9" s="8">
        <v>9.1190029890065361E-2</v>
      </c>
      <c r="T9" s="9">
        <v>0.25075225677031093</v>
      </c>
      <c r="V9" s="6" t="s">
        <v>140</v>
      </c>
      <c r="W9" s="7" t="s">
        <v>141</v>
      </c>
      <c r="X9" s="8">
        <v>0.14690550658705337</v>
      </c>
      <c r="Y9" s="8">
        <v>8.0105879074951244E-2</v>
      </c>
      <c r="Z9" s="8">
        <v>0.1469172703784386</v>
      </c>
      <c r="AA9" s="9">
        <v>0.12179395328843674</v>
      </c>
    </row>
    <row r="10" spans="1:28" x14ac:dyDescent="0.25">
      <c r="A10" s="6" t="s">
        <v>8</v>
      </c>
      <c r="B10" s="7" t="s">
        <v>9</v>
      </c>
      <c r="C10" s="8">
        <v>0.13742773196853378</v>
      </c>
      <c r="D10" s="8">
        <v>0.13234884368904987</v>
      </c>
      <c r="E10" s="8">
        <v>8.1057804346724757E-2</v>
      </c>
      <c r="F10" s="9">
        <v>0.12179395328843674</v>
      </c>
      <c r="H10" s="6" t="s">
        <v>108</v>
      </c>
      <c r="I10" s="7" t="s">
        <v>109</v>
      </c>
      <c r="J10" s="8">
        <v>0.12794995735001422</v>
      </c>
      <c r="K10" s="8">
        <v>0.24031763722485369</v>
      </c>
      <c r="L10" s="8">
        <v>0.11145448097674654</v>
      </c>
      <c r="M10" s="9">
        <v>0.10746525290156184</v>
      </c>
      <c r="O10" s="6" t="s">
        <v>180</v>
      </c>
      <c r="P10" s="7" t="s">
        <v>181</v>
      </c>
      <c r="Q10" s="8">
        <v>0.21324992891669034</v>
      </c>
      <c r="R10" s="8">
        <v>0.13234884368904987</v>
      </c>
      <c r="S10" s="8">
        <v>0.15704949592177922</v>
      </c>
      <c r="T10" s="9">
        <v>0.34388880928499782</v>
      </c>
      <c r="V10" s="6" t="s">
        <v>160</v>
      </c>
      <c r="W10" s="7" t="s">
        <v>161</v>
      </c>
      <c r="X10" s="8">
        <v>0.13742773196853378</v>
      </c>
      <c r="Y10" s="8">
        <v>9.7520200612984123E-2</v>
      </c>
      <c r="Z10" s="8">
        <v>0.12158670652008714</v>
      </c>
      <c r="AA10" s="9">
        <v>0.15045135406218654</v>
      </c>
    </row>
    <row r="11" spans="1:28" x14ac:dyDescent="0.25">
      <c r="A11" s="6" t="s">
        <v>34</v>
      </c>
      <c r="B11" s="7" t="s">
        <v>35</v>
      </c>
      <c r="C11" s="8">
        <v>0.13742773196853378</v>
      </c>
      <c r="D11" s="8">
        <v>0.114934522151017</v>
      </c>
      <c r="E11" s="8">
        <v>0.10132225543340594</v>
      </c>
      <c r="F11" s="9">
        <v>0.12179395328843674</v>
      </c>
      <c r="H11" s="6" t="s">
        <v>110</v>
      </c>
      <c r="I11" s="7" t="s">
        <v>111</v>
      </c>
      <c r="J11" s="8">
        <v>0.10425552080371529</v>
      </c>
      <c r="K11" s="8">
        <v>0.19504040122596825</v>
      </c>
      <c r="L11" s="8">
        <v>0.15198338315010892</v>
      </c>
      <c r="M11" s="9">
        <v>8.5972202321249455E-2</v>
      </c>
      <c r="O11" s="6" t="s">
        <v>240</v>
      </c>
      <c r="P11" s="7" t="s">
        <v>241</v>
      </c>
      <c r="Q11" s="8">
        <v>0.18955549237039143</v>
      </c>
      <c r="R11" s="8">
        <v>9.7520200612984123E-2</v>
      </c>
      <c r="S11" s="8">
        <v>9.1190029890065361E-2</v>
      </c>
      <c r="T11" s="9">
        <v>0.23642355638343604</v>
      </c>
      <c r="V11" s="6" t="s">
        <v>138</v>
      </c>
      <c r="W11" s="7" t="s">
        <v>139</v>
      </c>
      <c r="X11" s="8">
        <v>0.132688844659274</v>
      </c>
      <c r="Y11" s="8">
        <v>0.11841738645862357</v>
      </c>
      <c r="Z11" s="8">
        <v>0.11652059374841683</v>
      </c>
      <c r="AA11" s="9">
        <v>9.3136552514686916E-2</v>
      </c>
    </row>
    <row r="12" spans="1:28" x14ac:dyDescent="0.25">
      <c r="A12" s="6" t="s">
        <v>66</v>
      </c>
      <c r="B12" s="7" t="s">
        <v>67</v>
      </c>
      <c r="C12" s="8">
        <v>0.13742773196853378</v>
      </c>
      <c r="D12" s="8">
        <v>7.3140150459738096E-2</v>
      </c>
      <c r="E12" s="8">
        <v>0.12665281929175742</v>
      </c>
      <c r="F12" s="9">
        <v>0.15761570425562402</v>
      </c>
      <c r="H12" s="6" t="s">
        <v>114</v>
      </c>
      <c r="I12" s="7" t="s">
        <v>115</v>
      </c>
      <c r="J12" s="8">
        <v>8.5299971566676139E-2</v>
      </c>
      <c r="K12" s="8">
        <v>0.14279743661186958</v>
      </c>
      <c r="L12" s="8">
        <v>8.6123917118395052E-2</v>
      </c>
      <c r="M12" s="9">
        <v>7.1643501934374548E-2</v>
      </c>
      <c r="O12" s="6" t="s">
        <v>186</v>
      </c>
      <c r="P12" s="7" t="s">
        <v>187</v>
      </c>
      <c r="Q12" s="8">
        <v>0.17059994313335228</v>
      </c>
      <c r="R12" s="8">
        <v>0.20897185845639454</v>
      </c>
      <c r="S12" s="8">
        <v>0.19251228532347128</v>
      </c>
      <c r="T12" s="9">
        <v>0.25075225677031093</v>
      </c>
      <c r="V12" s="6" t="s">
        <v>142</v>
      </c>
      <c r="W12" s="7" t="s">
        <v>143</v>
      </c>
      <c r="X12" s="8">
        <v>0.12794995735001422</v>
      </c>
      <c r="Y12" s="8">
        <v>0.19504040122596825</v>
      </c>
      <c r="Z12" s="8">
        <v>0.12665281929175742</v>
      </c>
      <c r="AA12" s="9">
        <v>0.18627310502937383</v>
      </c>
    </row>
    <row r="13" spans="1:28" x14ac:dyDescent="0.25">
      <c r="A13" s="6" t="s">
        <v>74</v>
      </c>
      <c r="B13" s="7" t="s">
        <v>75</v>
      </c>
      <c r="C13" s="8">
        <v>0.13742773196853378</v>
      </c>
      <c r="D13" s="8">
        <v>0.16717748676511562</v>
      </c>
      <c r="E13" s="8">
        <v>0.15198338315010892</v>
      </c>
      <c r="F13" s="9">
        <v>0.20060180541624875</v>
      </c>
      <c r="H13" s="10" t="s">
        <v>112</v>
      </c>
      <c r="I13" s="11" t="s">
        <v>113</v>
      </c>
      <c r="J13" s="12">
        <v>4.738887309259786E-3</v>
      </c>
      <c r="K13" s="12">
        <v>0</v>
      </c>
      <c r="L13" s="12">
        <v>0</v>
      </c>
      <c r="M13" s="13">
        <v>7.1643501934374552E-3</v>
      </c>
      <c r="O13" s="6" t="s">
        <v>184</v>
      </c>
      <c r="P13" s="7" t="s">
        <v>185</v>
      </c>
      <c r="Q13" s="8">
        <v>0.15638328120557293</v>
      </c>
      <c r="R13" s="8">
        <v>0.17414321538032879</v>
      </c>
      <c r="S13" s="8">
        <v>0.16211560869344951</v>
      </c>
      <c r="T13" s="9">
        <v>0.19343745522281128</v>
      </c>
      <c r="V13" s="6" t="s">
        <v>134</v>
      </c>
      <c r="W13" s="7" t="s">
        <v>135</v>
      </c>
      <c r="X13" s="8">
        <v>0.11847218273149465</v>
      </c>
      <c r="Y13" s="8">
        <v>0.114934522151017</v>
      </c>
      <c r="Z13" s="8">
        <v>9.1190029890065361E-2</v>
      </c>
      <c r="AA13" s="9">
        <v>7.1643501934374548E-2</v>
      </c>
    </row>
    <row r="14" spans="1:28" x14ac:dyDescent="0.25">
      <c r="A14" s="6" t="s">
        <v>28</v>
      </c>
      <c r="B14" s="7" t="s">
        <v>29</v>
      </c>
      <c r="C14" s="8">
        <v>0.132688844659274</v>
      </c>
      <c r="D14" s="8">
        <v>0.13234884368904987</v>
      </c>
      <c r="E14" s="8">
        <v>0.13678504483509804</v>
      </c>
      <c r="F14" s="9">
        <v>0.12179395328843674</v>
      </c>
      <c r="O14" s="6" t="s">
        <v>238</v>
      </c>
      <c r="P14" s="7" t="s">
        <v>239</v>
      </c>
      <c r="Q14" s="8">
        <v>0.15638328120557293</v>
      </c>
      <c r="R14" s="8">
        <v>0.10448592922819727</v>
      </c>
      <c r="S14" s="8">
        <v>8.6123917118395052E-2</v>
      </c>
      <c r="T14" s="9">
        <v>0.18627310502937383</v>
      </c>
      <c r="V14" s="6" t="s">
        <v>150</v>
      </c>
      <c r="W14" s="7" t="s">
        <v>151</v>
      </c>
      <c r="X14" s="8">
        <v>0.11373329542223486</v>
      </c>
      <c r="Y14" s="8">
        <v>3.8311507383672332E-2</v>
      </c>
      <c r="Z14" s="8">
        <v>8.1057804346724757E-2</v>
      </c>
      <c r="AA14" s="9">
        <v>7.1643501934374548E-2</v>
      </c>
    </row>
    <row r="15" spans="1:28" x14ac:dyDescent="0.25">
      <c r="A15" s="6" t="s">
        <v>94</v>
      </c>
      <c r="B15" s="7" t="s">
        <v>95</v>
      </c>
      <c r="C15" s="8">
        <v>0.12794995735001422</v>
      </c>
      <c r="D15" s="8">
        <v>0.12190025076623016</v>
      </c>
      <c r="E15" s="8">
        <v>0.14185115760676834</v>
      </c>
      <c r="F15" s="9">
        <v>0.1432870038687491</v>
      </c>
      <c r="O15" s="6" t="s">
        <v>248</v>
      </c>
      <c r="P15" s="7" t="s">
        <v>249</v>
      </c>
      <c r="Q15" s="8">
        <v>0.15164439389631315</v>
      </c>
      <c r="R15" s="8">
        <v>7.6623014767344663E-2</v>
      </c>
      <c r="S15" s="8">
        <v>0.10132225543340594</v>
      </c>
      <c r="T15" s="9">
        <v>0.15045135406218654</v>
      </c>
      <c r="V15" s="6" t="s">
        <v>162</v>
      </c>
      <c r="W15" s="7" t="s">
        <v>163</v>
      </c>
      <c r="X15" s="8">
        <v>9.4777746185195716E-2</v>
      </c>
      <c r="Y15" s="8">
        <v>6.2691557536918366E-2</v>
      </c>
      <c r="Z15" s="8">
        <v>8.1057804346724757E-2</v>
      </c>
      <c r="AA15" s="9">
        <v>6.4479151740937102E-2</v>
      </c>
    </row>
    <row r="16" spans="1:28" x14ac:dyDescent="0.25">
      <c r="A16" s="6" t="s">
        <v>58</v>
      </c>
      <c r="B16" s="7" t="s">
        <v>59</v>
      </c>
      <c r="C16" s="8">
        <v>0.12321107004075443</v>
      </c>
      <c r="D16" s="8">
        <v>0.13583170799665645</v>
      </c>
      <c r="E16" s="8">
        <v>0.11652059374841683</v>
      </c>
      <c r="F16" s="9">
        <v>0.17194440464249891</v>
      </c>
      <c r="O16" s="6" t="s">
        <v>174</v>
      </c>
      <c r="P16" s="7" t="s">
        <v>175</v>
      </c>
      <c r="Q16" s="8">
        <v>0.13742773196853378</v>
      </c>
      <c r="R16" s="8">
        <v>0.1010030649205907</v>
      </c>
      <c r="S16" s="8">
        <v>0.11652059374841683</v>
      </c>
      <c r="T16" s="9">
        <v>0.19343745522281128</v>
      </c>
      <c r="V16" s="6" t="s">
        <v>164</v>
      </c>
      <c r="W16" s="7" t="s">
        <v>165</v>
      </c>
      <c r="X16" s="8">
        <v>8.5299971566676139E-2</v>
      </c>
      <c r="Y16" s="8">
        <v>0.11841738645862357</v>
      </c>
      <c r="Z16" s="8">
        <v>0.13678504483509804</v>
      </c>
      <c r="AA16" s="9">
        <v>0.1432870038687491</v>
      </c>
    </row>
    <row r="17" spans="1:27" x14ac:dyDescent="0.25">
      <c r="A17" s="6" t="s">
        <v>50</v>
      </c>
      <c r="B17" s="7" t="s">
        <v>51</v>
      </c>
      <c r="C17" s="8">
        <v>0.11847218273149465</v>
      </c>
      <c r="D17" s="8">
        <v>6.2691557536918366E-2</v>
      </c>
      <c r="E17" s="8">
        <v>0.10132225543340594</v>
      </c>
      <c r="F17" s="9">
        <v>7.8807852127812009E-2</v>
      </c>
      <c r="O17" s="6" t="s">
        <v>198</v>
      </c>
      <c r="P17" s="7" t="s">
        <v>199</v>
      </c>
      <c r="Q17" s="8">
        <v>0.13742773196853378</v>
      </c>
      <c r="R17" s="8">
        <v>0.17762607968793534</v>
      </c>
      <c r="S17" s="8">
        <v>0.10132225543340594</v>
      </c>
      <c r="T17" s="9">
        <v>0.26508095715718583</v>
      </c>
      <c r="V17" s="6" t="s">
        <v>128</v>
      </c>
      <c r="W17" s="7" t="s">
        <v>129</v>
      </c>
      <c r="X17" s="8">
        <v>8.0561084257416357E-2</v>
      </c>
      <c r="Y17" s="8">
        <v>9.7520200612984123E-2</v>
      </c>
      <c r="Z17" s="8">
        <v>8.6123917118395052E-2</v>
      </c>
      <c r="AA17" s="9">
        <v>0.1432870038687491</v>
      </c>
    </row>
    <row r="18" spans="1:27" x14ac:dyDescent="0.25">
      <c r="A18" s="6" t="s">
        <v>98</v>
      </c>
      <c r="B18" s="7" t="s">
        <v>99</v>
      </c>
      <c r="C18" s="8">
        <v>0.11847218273149465</v>
      </c>
      <c r="D18" s="8">
        <v>0.11145165784341043</v>
      </c>
      <c r="E18" s="8">
        <v>8.1057804346724757E-2</v>
      </c>
      <c r="F18" s="9">
        <v>8.5972202321249455E-2</v>
      </c>
      <c r="O18" s="6" t="s">
        <v>222</v>
      </c>
      <c r="P18" s="7" t="s">
        <v>223</v>
      </c>
      <c r="Q18" s="8">
        <v>0.11373329542223486</v>
      </c>
      <c r="R18" s="8">
        <v>8.3588743382557812E-2</v>
      </c>
      <c r="S18" s="8">
        <v>9.6256142661735641E-2</v>
      </c>
      <c r="T18" s="9">
        <v>0.10746525290156184</v>
      </c>
      <c r="V18" s="6" t="s">
        <v>146</v>
      </c>
      <c r="W18" s="7" t="s">
        <v>147</v>
      </c>
      <c r="X18" s="8">
        <v>8.0561084257416357E-2</v>
      </c>
      <c r="Y18" s="8">
        <v>5.5725828921705217E-2</v>
      </c>
      <c r="Z18" s="8">
        <v>8.1057804346724757E-2</v>
      </c>
      <c r="AA18" s="9">
        <v>6.4479151740937102E-2</v>
      </c>
    </row>
    <row r="19" spans="1:27" x14ac:dyDescent="0.25">
      <c r="A19" s="6" t="s">
        <v>54</v>
      </c>
      <c r="B19" s="7" t="s">
        <v>55</v>
      </c>
      <c r="C19" s="8">
        <v>9.0038858875935934E-2</v>
      </c>
      <c r="D19" s="8">
        <v>9.4037336305377542E-2</v>
      </c>
      <c r="E19" s="8">
        <v>9.1190029890065361E-2</v>
      </c>
      <c r="F19" s="9">
        <v>0.10746525290156184</v>
      </c>
      <c r="O19" s="6" t="s">
        <v>246</v>
      </c>
      <c r="P19" s="7" t="s">
        <v>247</v>
      </c>
      <c r="Q19" s="8">
        <v>0.11373329542223486</v>
      </c>
      <c r="R19" s="8">
        <v>9.4037336305377542E-2</v>
      </c>
      <c r="S19" s="8">
        <v>9.6256142661735641E-2</v>
      </c>
      <c r="T19" s="9">
        <v>0.16478005444906146</v>
      </c>
      <c r="V19" s="6" t="s">
        <v>152</v>
      </c>
      <c r="W19" s="7" t="s">
        <v>153</v>
      </c>
      <c r="X19" s="8">
        <v>8.0561084257416357E-2</v>
      </c>
      <c r="Y19" s="8">
        <v>4.8760100306492062E-2</v>
      </c>
      <c r="Z19" s="8">
        <v>5.0661127716702968E-2</v>
      </c>
      <c r="AA19" s="9">
        <v>0.1289583034818742</v>
      </c>
    </row>
    <row r="20" spans="1:27" x14ac:dyDescent="0.25">
      <c r="A20" s="6" t="s">
        <v>36</v>
      </c>
      <c r="B20" s="7" t="s">
        <v>37</v>
      </c>
      <c r="C20" s="8">
        <v>8.5299971566676139E-2</v>
      </c>
      <c r="D20" s="8">
        <v>5.2242964614098636E-2</v>
      </c>
      <c r="E20" s="8">
        <v>8.1057804346724757E-2</v>
      </c>
      <c r="F20" s="9">
        <v>2.8657400773749821E-2</v>
      </c>
      <c r="O20" s="6" t="s">
        <v>282</v>
      </c>
      <c r="P20" s="7" t="s">
        <v>283</v>
      </c>
      <c r="Q20" s="8">
        <v>0.11373329542223486</v>
      </c>
      <c r="R20" s="8">
        <v>0.11841738645862357</v>
      </c>
      <c r="S20" s="8">
        <v>8.6123917118395052E-2</v>
      </c>
      <c r="T20" s="9">
        <v>0.17910875483593638</v>
      </c>
      <c r="V20" s="6" t="s">
        <v>130</v>
      </c>
      <c r="W20" s="7" t="s">
        <v>131</v>
      </c>
      <c r="X20" s="8">
        <v>7.5822196948156576E-2</v>
      </c>
      <c r="Y20" s="8">
        <v>0.12190025076623016</v>
      </c>
      <c r="Z20" s="8">
        <v>7.5991691575054462E-2</v>
      </c>
      <c r="AA20" s="9">
        <v>8.5972202321249455E-2</v>
      </c>
    </row>
    <row r="21" spans="1:27" x14ac:dyDescent="0.25">
      <c r="A21" s="6" t="s">
        <v>60</v>
      </c>
      <c r="B21" s="7" t="s">
        <v>61</v>
      </c>
      <c r="C21" s="8">
        <v>8.5299971566676139E-2</v>
      </c>
      <c r="D21" s="8">
        <v>0.11841738645862357</v>
      </c>
      <c r="E21" s="8">
        <v>0.1773139470084604</v>
      </c>
      <c r="F21" s="9">
        <v>9.3136552514686916E-2</v>
      </c>
      <c r="O21" s="6" t="s">
        <v>212</v>
      </c>
      <c r="P21" s="7" t="s">
        <v>213</v>
      </c>
      <c r="Q21" s="8">
        <v>0.10425552080371529</v>
      </c>
      <c r="R21" s="8">
        <v>0.1010030649205907</v>
      </c>
      <c r="S21" s="8">
        <v>4.559501494503268E-2</v>
      </c>
      <c r="T21" s="9">
        <v>0.15045135406218654</v>
      </c>
      <c r="V21" s="6" t="s">
        <v>156</v>
      </c>
      <c r="W21" s="7" t="s">
        <v>157</v>
      </c>
      <c r="X21" s="8">
        <v>6.1605535020377217E-2</v>
      </c>
      <c r="Y21" s="8">
        <v>7.6623014767344663E-2</v>
      </c>
      <c r="Z21" s="8">
        <v>3.5462789401692084E-2</v>
      </c>
      <c r="AA21" s="9">
        <v>4.2986101160624728E-2</v>
      </c>
    </row>
    <row r="22" spans="1:27" x14ac:dyDescent="0.25">
      <c r="A22" s="6" t="s">
        <v>40</v>
      </c>
      <c r="B22" s="7" t="s">
        <v>41</v>
      </c>
      <c r="C22" s="8">
        <v>8.0561084257416357E-2</v>
      </c>
      <c r="D22" s="8">
        <v>4.1794371691278906E-2</v>
      </c>
      <c r="E22" s="8">
        <v>0.10638836820507624</v>
      </c>
      <c r="F22" s="9">
        <v>0.1289583034818742</v>
      </c>
      <c r="O22" s="6" t="s">
        <v>194</v>
      </c>
      <c r="P22" s="7" t="s">
        <v>195</v>
      </c>
      <c r="Q22" s="8">
        <v>9.9516633494455498E-2</v>
      </c>
      <c r="R22" s="8">
        <v>9.7520200612984123E-2</v>
      </c>
      <c r="S22" s="8">
        <v>0.14185115760676834</v>
      </c>
      <c r="T22" s="9">
        <v>0.20060180541624875</v>
      </c>
      <c r="V22" s="6" t="s">
        <v>118</v>
      </c>
      <c r="W22" s="7" t="s">
        <v>119</v>
      </c>
      <c r="X22" s="8">
        <v>2.3694436546298929E-2</v>
      </c>
      <c r="Y22" s="8">
        <v>2.7862914460852609E-2</v>
      </c>
      <c r="Z22" s="8">
        <v>2.5330563858351484E-2</v>
      </c>
      <c r="AA22" s="9">
        <v>7.1643501934374552E-3</v>
      </c>
    </row>
    <row r="23" spans="1:27" x14ac:dyDescent="0.25">
      <c r="A23" s="6" t="s">
        <v>92</v>
      </c>
      <c r="B23" s="7" t="s">
        <v>93</v>
      </c>
      <c r="C23" s="8">
        <v>6.6344422329636998E-2</v>
      </c>
      <c r="D23" s="8">
        <v>0.1010030649205907</v>
      </c>
      <c r="E23" s="8">
        <v>0.11145448097674654</v>
      </c>
      <c r="F23" s="9">
        <v>0.11462960309499928</v>
      </c>
      <c r="O23" s="6" t="s">
        <v>266</v>
      </c>
      <c r="P23" s="7" t="s">
        <v>267</v>
      </c>
      <c r="Q23" s="8">
        <v>9.9516633494455498E-2</v>
      </c>
      <c r="R23" s="8">
        <v>0.11145165784341043</v>
      </c>
      <c r="S23" s="8">
        <v>8.6123917118395052E-2</v>
      </c>
      <c r="T23" s="9">
        <v>0.13612265367531165</v>
      </c>
      <c r="V23" s="6" t="s">
        <v>124</v>
      </c>
      <c r="W23" s="7" t="s">
        <v>125</v>
      </c>
      <c r="X23" s="8">
        <v>2.3694436546298929E-2</v>
      </c>
      <c r="Y23" s="8">
        <v>6.9657286152131521E-3</v>
      </c>
      <c r="Z23" s="8">
        <v>3.0396676630021786E-2</v>
      </c>
      <c r="AA23" s="9">
        <v>4.2986101160624728E-2</v>
      </c>
    </row>
    <row r="24" spans="1:27" x14ac:dyDescent="0.25">
      <c r="A24" s="6" t="s">
        <v>78</v>
      </c>
      <c r="B24" s="7" t="s">
        <v>79</v>
      </c>
      <c r="C24" s="8">
        <v>5.6866647711117428E-2</v>
      </c>
      <c r="D24" s="8">
        <v>9.0554471997770974E-2</v>
      </c>
      <c r="E24" s="8">
        <v>7.5991691575054462E-2</v>
      </c>
      <c r="F24" s="9">
        <v>2.8657400773749821E-2</v>
      </c>
      <c r="O24" s="6" t="s">
        <v>268</v>
      </c>
      <c r="P24" s="7" t="s">
        <v>269</v>
      </c>
      <c r="Q24" s="8">
        <v>9.0038858875935934E-2</v>
      </c>
      <c r="R24" s="8">
        <v>0.10796879353580384</v>
      </c>
      <c r="S24" s="8">
        <v>8.1057804346724757E-2</v>
      </c>
      <c r="T24" s="9">
        <v>0.10030090270812438</v>
      </c>
      <c r="V24" s="6" t="s">
        <v>132</v>
      </c>
      <c r="W24" s="7" t="s">
        <v>133</v>
      </c>
      <c r="X24" s="8">
        <v>9.4777746185195719E-3</v>
      </c>
      <c r="Y24" s="8">
        <v>2.4380050153246031E-2</v>
      </c>
      <c r="Z24" s="8">
        <v>5.0661127716702968E-2</v>
      </c>
      <c r="AA24" s="9">
        <v>1.432870038687491E-2</v>
      </c>
    </row>
    <row r="25" spans="1:27" x14ac:dyDescent="0.25">
      <c r="A25" s="6" t="s">
        <v>96</v>
      </c>
      <c r="B25" s="7" t="s">
        <v>97</v>
      </c>
      <c r="C25" s="8">
        <v>4.7388873092597858E-2</v>
      </c>
      <c r="D25" s="8">
        <v>0.10796879353580384</v>
      </c>
      <c r="E25" s="8">
        <v>7.0925578803384168E-2</v>
      </c>
      <c r="F25" s="9">
        <v>4.2986101160624728E-2</v>
      </c>
      <c r="O25" s="6" t="s">
        <v>214</v>
      </c>
      <c r="P25" s="7" t="s">
        <v>215</v>
      </c>
      <c r="Q25" s="8">
        <v>8.5299971566676139E-2</v>
      </c>
      <c r="R25" s="8">
        <v>0.12190025076623016</v>
      </c>
      <c r="S25" s="8">
        <v>7.5991691575054462E-2</v>
      </c>
      <c r="T25" s="9">
        <v>7.8807852127812009E-2</v>
      </c>
      <c r="V25" s="6" t="s">
        <v>136</v>
      </c>
      <c r="W25" s="7" t="s">
        <v>137</v>
      </c>
      <c r="X25" s="8">
        <v>9.4777746185195719E-3</v>
      </c>
      <c r="Y25" s="8">
        <v>3.4828643076065761E-3</v>
      </c>
      <c r="Z25" s="8">
        <v>0</v>
      </c>
      <c r="AA25" s="9">
        <v>0</v>
      </c>
    </row>
    <row r="26" spans="1:27" x14ac:dyDescent="0.25">
      <c r="A26" s="6" t="s">
        <v>10</v>
      </c>
      <c r="B26" s="7" t="s">
        <v>11</v>
      </c>
      <c r="C26" s="8">
        <v>4.2649985783338069E-2</v>
      </c>
      <c r="D26" s="8">
        <v>0</v>
      </c>
      <c r="E26" s="8">
        <v>2.5330563858351484E-2</v>
      </c>
      <c r="F26" s="9">
        <v>3.5821750967187274E-2</v>
      </c>
      <c r="O26" s="6" t="s">
        <v>190</v>
      </c>
      <c r="P26" s="7" t="s">
        <v>191</v>
      </c>
      <c r="Q26" s="8">
        <v>7.5822196948156576E-2</v>
      </c>
      <c r="R26" s="8">
        <v>5.9208693229311785E-2</v>
      </c>
      <c r="S26" s="8">
        <v>2.0264451086681189E-2</v>
      </c>
      <c r="T26" s="9">
        <v>7.1643501934374548E-2</v>
      </c>
      <c r="V26" s="6" t="s">
        <v>122</v>
      </c>
      <c r="W26" s="7" t="s">
        <v>123</v>
      </c>
      <c r="X26" s="8">
        <v>0</v>
      </c>
      <c r="Y26" s="8">
        <v>1.0448592922819726E-2</v>
      </c>
      <c r="Z26" s="8">
        <v>3.5462789401692084E-2</v>
      </c>
      <c r="AA26" s="9">
        <v>5.0150451354062188E-2</v>
      </c>
    </row>
    <row r="27" spans="1:27" x14ac:dyDescent="0.25">
      <c r="A27" s="6" t="s">
        <v>72</v>
      </c>
      <c r="B27" s="7" t="s">
        <v>73</v>
      </c>
      <c r="C27" s="8">
        <v>2.8433323855558714E-2</v>
      </c>
      <c r="D27" s="8">
        <v>6.6174421844524933E-2</v>
      </c>
      <c r="E27" s="8">
        <v>2.5330563858351484E-2</v>
      </c>
      <c r="F27" s="9">
        <v>0</v>
      </c>
      <c r="O27" s="6" t="s">
        <v>210</v>
      </c>
      <c r="P27" s="7" t="s">
        <v>211</v>
      </c>
      <c r="Q27" s="8">
        <v>7.5822196948156576E-2</v>
      </c>
      <c r="R27" s="8">
        <v>8.7071607690164393E-2</v>
      </c>
      <c r="S27" s="8">
        <v>3.5462789401692084E-2</v>
      </c>
      <c r="T27" s="9">
        <v>0.19343745522281128</v>
      </c>
      <c r="V27" s="6" t="s">
        <v>144</v>
      </c>
      <c r="W27" s="7" t="s">
        <v>145</v>
      </c>
      <c r="X27" s="8">
        <v>0</v>
      </c>
      <c r="Y27" s="8">
        <v>6.9657286152131521E-3</v>
      </c>
      <c r="Z27" s="8">
        <v>0</v>
      </c>
      <c r="AA27" s="9">
        <v>0</v>
      </c>
    </row>
    <row r="28" spans="1:27" x14ac:dyDescent="0.25">
      <c r="A28" s="6" t="s">
        <v>68</v>
      </c>
      <c r="B28" s="7" t="s">
        <v>69</v>
      </c>
      <c r="C28" s="8">
        <v>2.3694436546298929E-2</v>
      </c>
      <c r="D28" s="8">
        <v>2.0897185845639453E-2</v>
      </c>
      <c r="E28" s="8">
        <v>1.0132225543340595E-2</v>
      </c>
      <c r="F28" s="9">
        <v>7.1643501934374552E-3</v>
      </c>
      <c r="O28" s="6" t="s">
        <v>234</v>
      </c>
      <c r="P28" s="7" t="s">
        <v>235</v>
      </c>
      <c r="Q28" s="8">
        <v>7.5822196948156576E-2</v>
      </c>
      <c r="R28" s="8">
        <v>8.7071607690164393E-2</v>
      </c>
      <c r="S28" s="8">
        <v>3.5462789401692084E-2</v>
      </c>
      <c r="T28" s="9">
        <v>0.10030090270812438</v>
      </c>
      <c r="V28" s="10" t="s">
        <v>148</v>
      </c>
      <c r="W28" s="11" t="s">
        <v>149</v>
      </c>
      <c r="X28" s="12">
        <v>0</v>
      </c>
      <c r="Y28" s="12">
        <v>3.4828643076065761E-3</v>
      </c>
      <c r="Z28" s="12">
        <v>0</v>
      </c>
      <c r="AA28" s="13">
        <v>0</v>
      </c>
    </row>
    <row r="29" spans="1:27" x14ac:dyDescent="0.25">
      <c r="A29" s="6" t="s">
        <v>76</v>
      </c>
      <c r="B29" s="7" t="s">
        <v>77</v>
      </c>
      <c r="C29" s="8">
        <v>2.3694436546298929E-2</v>
      </c>
      <c r="D29" s="8">
        <v>2.0897185845639453E-2</v>
      </c>
      <c r="E29" s="8">
        <v>1.5198338315010893E-2</v>
      </c>
      <c r="F29" s="9">
        <v>0</v>
      </c>
      <c r="O29" s="6" t="s">
        <v>196</v>
      </c>
      <c r="P29" s="7" t="s">
        <v>197</v>
      </c>
      <c r="Q29" s="8">
        <v>6.6344422329636998E-2</v>
      </c>
      <c r="R29" s="8">
        <v>9.4037336305377542E-2</v>
      </c>
      <c r="S29" s="8">
        <v>8.1057804346724757E-2</v>
      </c>
      <c r="T29" s="9">
        <v>0.13612265367531165</v>
      </c>
    </row>
    <row r="30" spans="1:27" x14ac:dyDescent="0.25">
      <c r="A30" s="6" t="s">
        <v>48</v>
      </c>
      <c r="B30" s="7" t="s">
        <v>49</v>
      </c>
      <c r="C30" s="8">
        <v>1.8955549237039144E-2</v>
      </c>
      <c r="D30" s="8">
        <v>2.0897185845639453E-2</v>
      </c>
      <c r="E30" s="8">
        <v>1.5198338315010893E-2</v>
      </c>
      <c r="F30" s="9">
        <v>1.432870038687491E-2</v>
      </c>
      <c r="O30" s="6" t="s">
        <v>280</v>
      </c>
      <c r="P30" s="7" t="s">
        <v>281</v>
      </c>
      <c r="Q30" s="8">
        <v>6.6344422329636998E-2</v>
      </c>
      <c r="R30" s="8">
        <v>3.4828643076065757E-2</v>
      </c>
      <c r="S30" s="8">
        <v>5.572724048837327E-2</v>
      </c>
      <c r="T30" s="9">
        <v>6.4479151740937102E-2</v>
      </c>
    </row>
    <row r="31" spans="1:27" x14ac:dyDescent="0.25">
      <c r="A31" s="6" t="s">
        <v>80</v>
      </c>
      <c r="B31" s="7" t="s">
        <v>81</v>
      </c>
      <c r="C31" s="8">
        <v>1.8955549237039144E-2</v>
      </c>
      <c r="D31" s="8">
        <v>6.6174421844524933E-2</v>
      </c>
      <c r="E31" s="8">
        <v>4.0528902173362379E-2</v>
      </c>
      <c r="F31" s="9">
        <v>1.432870038687491E-2</v>
      </c>
      <c r="O31" s="6" t="s">
        <v>170</v>
      </c>
      <c r="P31" s="7" t="s">
        <v>171</v>
      </c>
      <c r="Q31" s="8">
        <v>5.6866647711117428E-2</v>
      </c>
      <c r="R31" s="8">
        <v>4.8760100306492062E-2</v>
      </c>
      <c r="S31" s="8">
        <v>1.5198338315010893E-2</v>
      </c>
      <c r="T31" s="9">
        <v>0.11462960309499928</v>
      </c>
    </row>
    <row r="32" spans="1:27" x14ac:dyDescent="0.25">
      <c r="A32" s="6" t="s">
        <v>18</v>
      </c>
      <c r="B32" s="7" t="s">
        <v>19</v>
      </c>
      <c r="C32" s="8">
        <v>1.4216661927779357E-2</v>
      </c>
      <c r="D32" s="8">
        <v>1.0448592922819726E-2</v>
      </c>
      <c r="E32" s="8">
        <v>1.0132225543340595E-2</v>
      </c>
      <c r="F32" s="9">
        <v>0</v>
      </c>
      <c r="O32" s="6" t="s">
        <v>172</v>
      </c>
      <c r="P32" s="7" t="s">
        <v>173</v>
      </c>
      <c r="Q32" s="8">
        <v>5.2127760401857647E-2</v>
      </c>
      <c r="R32" s="8">
        <v>2.4380050153246031E-2</v>
      </c>
      <c r="S32" s="8">
        <v>1.5198338315010893E-2</v>
      </c>
      <c r="T32" s="9">
        <v>8.5972202321249455E-2</v>
      </c>
    </row>
    <row r="33" spans="1:20" x14ac:dyDescent="0.25">
      <c r="A33" s="6" t="s">
        <v>32</v>
      </c>
      <c r="B33" s="7" t="s">
        <v>33</v>
      </c>
      <c r="C33" s="8">
        <v>1.4216661927779357E-2</v>
      </c>
      <c r="D33" s="8">
        <v>1.0448592922819726E-2</v>
      </c>
      <c r="E33" s="8">
        <v>1.0132225543340595E-2</v>
      </c>
      <c r="F33" s="9">
        <v>1.432870038687491E-2</v>
      </c>
      <c r="O33" s="6" t="s">
        <v>232</v>
      </c>
      <c r="P33" s="7" t="s">
        <v>233</v>
      </c>
      <c r="Q33" s="8">
        <v>5.2127760401857647E-2</v>
      </c>
      <c r="R33" s="8">
        <v>1.3931457230426304E-2</v>
      </c>
      <c r="S33" s="8">
        <v>1.0132225543340595E-2</v>
      </c>
      <c r="T33" s="9">
        <v>5.7314801547499641E-2</v>
      </c>
    </row>
    <row r="34" spans="1:20" x14ac:dyDescent="0.25">
      <c r="A34" s="6" t="s">
        <v>88</v>
      </c>
      <c r="B34" s="7" t="s">
        <v>89</v>
      </c>
      <c r="C34" s="8">
        <v>1.4216661927779357E-2</v>
      </c>
      <c r="D34" s="8">
        <v>3.4828643076065757E-2</v>
      </c>
      <c r="E34" s="8">
        <v>2.0264451086681189E-2</v>
      </c>
      <c r="F34" s="9">
        <v>0</v>
      </c>
      <c r="O34" s="6" t="s">
        <v>218</v>
      </c>
      <c r="P34" s="7" t="s">
        <v>219</v>
      </c>
      <c r="Q34" s="8">
        <v>4.7388873092597858E-2</v>
      </c>
      <c r="R34" s="8">
        <v>2.7862914460852609E-2</v>
      </c>
      <c r="S34" s="8">
        <v>3.5462789401692084E-2</v>
      </c>
      <c r="T34" s="9">
        <v>3.5821750967187274E-2</v>
      </c>
    </row>
    <row r="35" spans="1:20" x14ac:dyDescent="0.25">
      <c r="A35" s="6" t="s">
        <v>16</v>
      </c>
      <c r="B35" s="7" t="s">
        <v>17</v>
      </c>
      <c r="C35" s="8">
        <v>9.4777746185195719E-3</v>
      </c>
      <c r="D35" s="8">
        <v>0</v>
      </c>
      <c r="E35" s="8">
        <v>0</v>
      </c>
      <c r="F35" s="9">
        <v>2.1493050580312364E-2</v>
      </c>
      <c r="O35" s="6" t="s">
        <v>258</v>
      </c>
      <c r="P35" s="7" t="s">
        <v>259</v>
      </c>
      <c r="Q35" s="8">
        <v>4.7388873092597858E-2</v>
      </c>
      <c r="R35" s="8">
        <v>4.5277235998885487E-2</v>
      </c>
      <c r="S35" s="8">
        <v>4.559501494503268E-2</v>
      </c>
      <c r="T35" s="9">
        <v>5.0150451354062188E-2</v>
      </c>
    </row>
    <row r="36" spans="1:20" x14ac:dyDescent="0.25">
      <c r="A36" s="6" t="s">
        <v>82</v>
      </c>
      <c r="B36" s="7" t="s">
        <v>83</v>
      </c>
      <c r="C36" s="8">
        <v>9.4777746185195719E-3</v>
      </c>
      <c r="D36" s="8">
        <v>2.4380050153246031E-2</v>
      </c>
      <c r="E36" s="8">
        <v>2.5330563858351484E-2</v>
      </c>
      <c r="F36" s="9">
        <v>1.432870038687491E-2</v>
      </c>
      <c r="O36" s="6" t="s">
        <v>260</v>
      </c>
      <c r="P36" s="7" t="s">
        <v>261</v>
      </c>
      <c r="Q36" s="8">
        <v>4.7388873092597858E-2</v>
      </c>
      <c r="R36" s="8">
        <v>3.4828643076065757E-2</v>
      </c>
      <c r="S36" s="8">
        <v>3.5462789401692084E-2</v>
      </c>
      <c r="T36" s="9">
        <v>8.5972202321249455E-2</v>
      </c>
    </row>
    <row r="37" spans="1:20" x14ac:dyDescent="0.25">
      <c r="A37" s="6" t="s">
        <v>14</v>
      </c>
      <c r="B37" s="7" t="s">
        <v>15</v>
      </c>
      <c r="C37" s="8">
        <v>4.738887309259786E-3</v>
      </c>
      <c r="D37" s="8">
        <v>3.1345778768459183E-2</v>
      </c>
      <c r="E37" s="8">
        <v>3.0396676630021786E-2</v>
      </c>
      <c r="F37" s="9">
        <v>7.1643501934374552E-3</v>
      </c>
      <c r="O37" s="6" t="s">
        <v>208</v>
      </c>
      <c r="P37" s="7" t="s">
        <v>209</v>
      </c>
      <c r="Q37" s="8">
        <v>4.2649985783338069E-2</v>
      </c>
      <c r="R37" s="8">
        <v>4.5277235998885487E-2</v>
      </c>
      <c r="S37" s="8">
        <v>2.5330563858351484E-2</v>
      </c>
      <c r="T37" s="9">
        <v>7.8807852127812009E-2</v>
      </c>
    </row>
    <row r="38" spans="1:20" x14ac:dyDescent="0.25">
      <c r="A38" s="6" t="s">
        <v>12</v>
      </c>
      <c r="B38" s="7" t="s">
        <v>13</v>
      </c>
      <c r="C38" s="8">
        <v>0</v>
      </c>
      <c r="D38" s="8">
        <v>1.3931457230426304E-2</v>
      </c>
      <c r="E38" s="8">
        <v>0</v>
      </c>
      <c r="F38" s="9">
        <v>0</v>
      </c>
      <c r="O38" s="6" t="s">
        <v>216</v>
      </c>
      <c r="P38" s="7" t="s">
        <v>217</v>
      </c>
      <c r="Q38" s="8">
        <v>4.2649985783338069E-2</v>
      </c>
      <c r="R38" s="8">
        <v>7.3140150459738096E-2</v>
      </c>
      <c r="S38" s="8">
        <v>1.0132225543340595E-2</v>
      </c>
      <c r="T38" s="9">
        <v>5.0150451354062188E-2</v>
      </c>
    </row>
    <row r="39" spans="1:20" x14ac:dyDescent="0.25">
      <c r="A39" s="6" t="s">
        <v>22</v>
      </c>
      <c r="B39" s="7" t="s">
        <v>23</v>
      </c>
      <c r="C39" s="8">
        <v>0</v>
      </c>
      <c r="D39" s="8">
        <v>1.0448592922819726E-2</v>
      </c>
      <c r="E39" s="8">
        <v>1.5198338315010893E-2</v>
      </c>
      <c r="F39" s="9">
        <v>0</v>
      </c>
      <c r="O39" s="6" t="s">
        <v>228</v>
      </c>
      <c r="P39" s="7" t="s">
        <v>229</v>
      </c>
      <c r="Q39" s="8">
        <v>4.2649985783338069E-2</v>
      </c>
      <c r="R39" s="8">
        <v>4.5277235998885487E-2</v>
      </c>
      <c r="S39" s="8">
        <v>3.5462789401692084E-2</v>
      </c>
      <c r="T39" s="9">
        <v>7.8807852127812009E-2</v>
      </c>
    </row>
    <row r="40" spans="1:20" x14ac:dyDescent="0.25">
      <c r="A40" s="6" t="s">
        <v>24</v>
      </c>
      <c r="B40" s="7" t="s">
        <v>25</v>
      </c>
      <c r="C40" s="8">
        <v>0</v>
      </c>
      <c r="D40" s="8">
        <v>1.7414321538032879E-2</v>
      </c>
      <c r="E40" s="8">
        <v>1.5198338315010893E-2</v>
      </c>
      <c r="F40" s="9">
        <v>0</v>
      </c>
      <c r="O40" s="6" t="s">
        <v>278</v>
      </c>
      <c r="P40" s="7" t="s">
        <v>279</v>
      </c>
      <c r="Q40" s="8">
        <v>4.2649985783338069E-2</v>
      </c>
      <c r="R40" s="8">
        <v>3.4828643076065757E-2</v>
      </c>
      <c r="S40" s="8">
        <v>5.0661127716702968E-2</v>
      </c>
      <c r="T40" s="9">
        <v>5.7314801547499641E-2</v>
      </c>
    </row>
    <row r="41" spans="1:20" x14ac:dyDescent="0.25">
      <c r="A41" s="6" t="s">
        <v>30</v>
      </c>
      <c r="B41" s="7" t="s">
        <v>31</v>
      </c>
      <c r="C41" s="8">
        <v>0</v>
      </c>
      <c r="D41" s="8">
        <v>3.4828643076065761E-3</v>
      </c>
      <c r="E41" s="8">
        <v>0</v>
      </c>
      <c r="F41" s="9">
        <v>0</v>
      </c>
      <c r="O41" s="6" t="s">
        <v>178</v>
      </c>
      <c r="P41" s="7" t="s">
        <v>179</v>
      </c>
      <c r="Q41" s="8">
        <v>3.7911098474078288E-2</v>
      </c>
      <c r="R41" s="8">
        <v>0</v>
      </c>
      <c r="S41" s="8">
        <v>0</v>
      </c>
      <c r="T41" s="9">
        <v>0</v>
      </c>
    </row>
    <row r="42" spans="1:20" x14ac:dyDescent="0.25">
      <c r="A42" s="6" t="s">
        <v>38</v>
      </c>
      <c r="B42" s="7" t="s">
        <v>39</v>
      </c>
      <c r="C42" s="8">
        <v>0</v>
      </c>
      <c r="D42" s="8">
        <v>2.0897185845639453E-2</v>
      </c>
      <c r="E42" s="8">
        <v>5.0661127716702973E-3</v>
      </c>
      <c r="F42" s="9">
        <v>0</v>
      </c>
      <c r="O42" s="6" t="s">
        <v>276</v>
      </c>
      <c r="P42" s="7" t="s">
        <v>277</v>
      </c>
      <c r="Q42" s="8">
        <v>2.8433323855558714E-2</v>
      </c>
      <c r="R42" s="8">
        <v>1.7414321538032879E-2</v>
      </c>
      <c r="S42" s="8">
        <v>3.0396676630021786E-2</v>
      </c>
      <c r="T42" s="9">
        <v>1.432870038687491E-2</v>
      </c>
    </row>
    <row r="43" spans="1:20" x14ac:dyDescent="0.25">
      <c r="A43" s="6" t="s">
        <v>42</v>
      </c>
      <c r="B43" s="7" t="s">
        <v>43</v>
      </c>
      <c r="C43" s="8">
        <v>0</v>
      </c>
      <c r="D43" s="8">
        <v>6.9657286152131521E-3</v>
      </c>
      <c r="E43" s="8">
        <v>0</v>
      </c>
      <c r="F43" s="9">
        <v>0</v>
      </c>
      <c r="O43" s="6" t="s">
        <v>168</v>
      </c>
      <c r="P43" s="7" t="s">
        <v>169</v>
      </c>
      <c r="Q43" s="8">
        <v>2.3694436546298929E-2</v>
      </c>
      <c r="R43" s="8">
        <v>3.8311507383672332E-2</v>
      </c>
      <c r="S43" s="8">
        <v>2.0264451086681189E-2</v>
      </c>
      <c r="T43" s="9">
        <v>8.5972202321249455E-2</v>
      </c>
    </row>
    <row r="44" spans="1:20" x14ac:dyDescent="0.25">
      <c r="A44" s="6" t="s">
        <v>44</v>
      </c>
      <c r="B44" s="7" t="s">
        <v>45</v>
      </c>
      <c r="C44" s="8">
        <v>0</v>
      </c>
      <c r="D44" s="8">
        <v>3.4828643076065761E-3</v>
      </c>
      <c r="E44" s="8">
        <v>0</v>
      </c>
      <c r="F44" s="9">
        <v>0</v>
      </c>
      <c r="O44" s="6" t="s">
        <v>192</v>
      </c>
      <c r="P44" s="7" t="s">
        <v>193</v>
      </c>
      <c r="Q44" s="8">
        <v>2.3694436546298929E-2</v>
      </c>
      <c r="R44" s="8">
        <v>2.7862914460852609E-2</v>
      </c>
      <c r="S44" s="8">
        <v>1.0132225543340595E-2</v>
      </c>
      <c r="T44" s="9">
        <v>2.1493050580312364E-2</v>
      </c>
    </row>
    <row r="45" spans="1:20" x14ac:dyDescent="0.25">
      <c r="A45" s="6" t="s">
        <v>46</v>
      </c>
      <c r="B45" s="7" t="s">
        <v>47</v>
      </c>
      <c r="C45" s="8">
        <v>0</v>
      </c>
      <c r="D45" s="8">
        <v>1.0448592922819726E-2</v>
      </c>
      <c r="E45" s="8">
        <v>0</v>
      </c>
      <c r="F45" s="9">
        <v>0</v>
      </c>
      <c r="O45" s="6" t="s">
        <v>230</v>
      </c>
      <c r="P45" s="7" t="s">
        <v>231</v>
      </c>
      <c r="Q45" s="8">
        <v>2.3694436546298929E-2</v>
      </c>
      <c r="R45" s="8">
        <v>1.0448592922819726E-2</v>
      </c>
      <c r="S45" s="8">
        <v>2.0264451086681189E-2</v>
      </c>
      <c r="T45" s="9">
        <v>7.1643501934374552E-3</v>
      </c>
    </row>
    <row r="46" spans="1:20" x14ac:dyDescent="0.25">
      <c r="A46" s="6" t="s">
        <v>56</v>
      </c>
      <c r="B46" s="7" t="s">
        <v>57</v>
      </c>
      <c r="C46" s="8">
        <v>0</v>
      </c>
      <c r="D46" s="8">
        <v>6.9657286152131521E-3</v>
      </c>
      <c r="E46" s="8">
        <v>0</v>
      </c>
      <c r="F46" s="9">
        <v>0</v>
      </c>
      <c r="O46" s="6" t="s">
        <v>236</v>
      </c>
      <c r="P46" s="7" t="s">
        <v>237</v>
      </c>
      <c r="Q46" s="8">
        <v>2.3694436546298929E-2</v>
      </c>
      <c r="R46" s="8">
        <v>2.0897185845639453E-2</v>
      </c>
      <c r="S46" s="8">
        <v>2.5330563858351484E-2</v>
      </c>
      <c r="T46" s="9">
        <v>5.0150451354062188E-2</v>
      </c>
    </row>
    <row r="47" spans="1:20" x14ac:dyDescent="0.25">
      <c r="A47" s="6" t="s">
        <v>64</v>
      </c>
      <c r="B47" s="7" t="s">
        <v>65</v>
      </c>
      <c r="C47" s="8">
        <v>0</v>
      </c>
      <c r="D47" s="8">
        <v>1.0448592922819726E-2</v>
      </c>
      <c r="E47" s="8">
        <v>0</v>
      </c>
      <c r="F47" s="9">
        <v>1.432870038687491E-2</v>
      </c>
      <c r="O47" s="6" t="s">
        <v>220</v>
      </c>
      <c r="P47" s="7" t="s">
        <v>221</v>
      </c>
      <c r="Q47" s="8">
        <v>1.8955549237039144E-2</v>
      </c>
      <c r="R47" s="8">
        <v>3.8311507383672332E-2</v>
      </c>
      <c r="S47" s="8">
        <v>3.0396676630021786E-2</v>
      </c>
      <c r="T47" s="9">
        <v>5.7314801547499641E-2</v>
      </c>
    </row>
    <row r="48" spans="1:20" x14ac:dyDescent="0.25">
      <c r="A48" s="6" t="s">
        <v>70</v>
      </c>
      <c r="B48" s="7" t="s">
        <v>71</v>
      </c>
      <c r="C48" s="8">
        <v>0</v>
      </c>
      <c r="D48" s="8">
        <v>0</v>
      </c>
      <c r="E48" s="8">
        <v>2.0264451086681189E-2</v>
      </c>
      <c r="F48" s="9">
        <v>0</v>
      </c>
      <c r="O48" s="6" t="s">
        <v>166</v>
      </c>
      <c r="P48" s="7" t="s">
        <v>167</v>
      </c>
      <c r="Q48" s="8">
        <v>1.4216661927779357E-2</v>
      </c>
      <c r="R48" s="8">
        <v>1.0448592922819726E-2</v>
      </c>
      <c r="S48" s="8">
        <v>5.0661127716702973E-3</v>
      </c>
      <c r="T48" s="9">
        <v>7.1643501934374552E-3</v>
      </c>
    </row>
    <row r="49" spans="1:20" x14ac:dyDescent="0.25">
      <c r="A49" s="6" t="s">
        <v>84</v>
      </c>
      <c r="B49" s="7" t="s">
        <v>85</v>
      </c>
      <c r="C49" s="8">
        <v>0</v>
      </c>
      <c r="D49" s="8">
        <v>6.9657286152131521E-3</v>
      </c>
      <c r="E49" s="8">
        <v>0</v>
      </c>
      <c r="F49" s="9">
        <v>0</v>
      </c>
      <c r="O49" s="6" t="s">
        <v>176</v>
      </c>
      <c r="P49" s="7" t="s">
        <v>177</v>
      </c>
      <c r="Q49" s="8">
        <v>1.4216661927779357E-2</v>
      </c>
      <c r="R49" s="8">
        <v>0</v>
      </c>
      <c r="S49" s="8">
        <v>5.0661127716702973E-3</v>
      </c>
      <c r="T49" s="9">
        <v>0</v>
      </c>
    </row>
    <row r="50" spans="1:20" x14ac:dyDescent="0.25">
      <c r="A50" s="6" t="s">
        <v>86</v>
      </c>
      <c r="B50" s="7" t="s">
        <v>87</v>
      </c>
      <c r="C50" s="8">
        <v>0</v>
      </c>
      <c r="D50" s="8">
        <v>6.9657286152131521E-3</v>
      </c>
      <c r="E50" s="8">
        <v>0</v>
      </c>
      <c r="F50" s="9">
        <v>0</v>
      </c>
      <c r="O50" s="6" t="s">
        <v>206</v>
      </c>
      <c r="P50" s="7" t="s">
        <v>207</v>
      </c>
      <c r="Q50" s="8">
        <v>1.4216661927779357E-2</v>
      </c>
      <c r="R50" s="8">
        <v>1.7414321538032879E-2</v>
      </c>
      <c r="S50" s="8">
        <v>1.5198338315010893E-2</v>
      </c>
      <c r="T50" s="9">
        <v>7.1643501934374552E-3</v>
      </c>
    </row>
    <row r="51" spans="1:20" x14ac:dyDescent="0.25">
      <c r="A51" s="10" t="s">
        <v>90</v>
      </c>
      <c r="B51" s="11" t="s">
        <v>91</v>
      </c>
      <c r="C51" s="12">
        <v>0</v>
      </c>
      <c r="D51" s="12">
        <v>6.9657286152131521E-3</v>
      </c>
      <c r="E51" s="12">
        <v>0</v>
      </c>
      <c r="F51" s="13">
        <v>0</v>
      </c>
      <c r="O51" s="6" t="s">
        <v>202</v>
      </c>
      <c r="P51" s="7" t="s">
        <v>203</v>
      </c>
      <c r="Q51" s="8">
        <v>9.4777746185195719E-3</v>
      </c>
      <c r="R51" s="8">
        <v>6.9657286152131521E-3</v>
      </c>
      <c r="S51" s="8">
        <v>1.0132225543340595E-2</v>
      </c>
      <c r="T51" s="9">
        <v>2.1493050580312364E-2</v>
      </c>
    </row>
    <row r="52" spans="1:20" x14ac:dyDescent="0.25">
      <c r="O52" s="6" t="s">
        <v>270</v>
      </c>
      <c r="P52" s="7" t="s">
        <v>271</v>
      </c>
      <c r="Q52" s="8">
        <v>9.4777746185195719E-3</v>
      </c>
      <c r="R52" s="8">
        <v>0</v>
      </c>
      <c r="S52" s="8">
        <v>0</v>
      </c>
      <c r="T52" s="9">
        <v>0</v>
      </c>
    </row>
    <row r="53" spans="1:20" x14ac:dyDescent="0.25">
      <c r="O53" s="6" t="s">
        <v>200</v>
      </c>
      <c r="P53" s="7" t="s">
        <v>201</v>
      </c>
      <c r="Q53" s="8">
        <v>4.738887309259786E-3</v>
      </c>
      <c r="R53" s="8">
        <v>0</v>
      </c>
      <c r="S53" s="8">
        <v>0</v>
      </c>
      <c r="T53" s="9">
        <v>7.1643501934374552E-3</v>
      </c>
    </row>
    <row r="54" spans="1:20" x14ac:dyDescent="0.25">
      <c r="O54" s="6" t="s">
        <v>204</v>
      </c>
      <c r="P54" s="7" t="s">
        <v>205</v>
      </c>
      <c r="Q54" s="8">
        <v>4.738887309259786E-3</v>
      </c>
      <c r="R54" s="8">
        <v>6.9657286152131521E-3</v>
      </c>
      <c r="S54" s="8">
        <v>0</v>
      </c>
      <c r="T54" s="9">
        <v>0</v>
      </c>
    </row>
    <row r="55" spans="1:20" x14ac:dyDescent="0.25">
      <c r="O55" s="6" t="s">
        <v>264</v>
      </c>
      <c r="P55" s="7" t="s">
        <v>265</v>
      </c>
      <c r="Q55" s="8">
        <v>4.738887309259786E-3</v>
      </c>
      <c r="R55" s="8">
        <v>3.4828643076065761E-3</v>
      </c>
      <c r="S55" s="8">
        <v>0</v>
      </c>
      <c r="T55" s="9">
        <v>2.1493050580312364E-2</v>
      </c>
    </row>
    <row r="56" spans="1:20" x14ac:dyDescent="0.25">
      <c r="O56" s="6" t="s">
        <v>274</v>
      </c>
      <c r="P56" s="7" t="s">
        <v>275</v>
      </c>
      <c r="Q56" s="8">
        <v>4.738887309259786E-3</v>
      </c>
      <c r="R56" s="8">
        <v>3.4828643076065761E-3</v>
      </c>
      <c r="S56" s="8">
        <v>5.0661127716702973E-3</v>
      </c>
      <c r="T56" s="9">
        <v>7.1643501934374552E-3</v>
      </c>
    </row>
    <row r="57" spans="1:20" x14ac:dyDescent="0.25">
      <c r="O57" s="6" t="s">
        <v>224</v>
      </c>
      <c r="P57" s="7" t="s">
        <v>225</v>
      </c>
      <c r="Q57" s="8">
        <v>0</v>
      </c>
      <c r="R57" s="8">
        <v>6.9657286152131521E-3</v>
      </c>
      <c r="S57" s="8">
        <v>0</v>
      </c>
      <c r="T57" s="9">
        <v>0</v>
      </c>
    </row>
    <row r="58" spans="1:20" x14ac:dyDescent="0.25">
      <c r="O58" s="6" t="s">
        <v>226</v>
      </c>
      <c r="P58" s="7" t="s">
        <v>227</v>
      </c>
      <c r="Q58" s="8">
        <v>0</v>
      </c>
      <c r="R58" s="8">
        <v>6.9657286152131521E-3</v>
      </c>
      <c r="S58" s="8">
        <v>0</v>
      </c>
      <c r="T58" s="9">
        <v>0</v>
      </c>
    </row>
    <row r="59" spans="1:20" x14ac:dyDescent="0.25">
      <c r="O59" s="6" t="s">
        <v>250</v>
      </c>
      <c r="P59" s="7" t="s">
        <v>251</v>
      </c>
      <c r="Q59" s="8">
        <v>0</v>
      </c>
      <c r="R59" s="8">
        <v>0</v>
      </c>
      <c r="S59" s="8">
        <v>5.0661127716702973E-3</v>
      </c>
      <c r="T59" s="9">
        <v>0</v>
      </c>
    </row>
    <row r="60" spans="1:20" x14ac:dyDescent="0.25">
      <c r="O60" s="6" t="s">
        <v>252</v>
      </c>
      <c r="P60" s="7" t="s">
        <v>253</v>
      </c>
      <c r="Q60" s="8">
        <v>0</v>
      </c>
      <c r="R60" s="8">
        <v>6.9657286152131521E-3</v>
      </c>
      <c r="S60" s="8">
        <v>0</v>
      </c>
      <c r="T60" s="9">
        <v>0</v>
      </c>
    </row>
    <row r="61" spans="1:20" x14ac:dyDescent="0.25">
      <c r="O61" s="6" t="s">
        <v>254</v>
      </c>
      <c r="P61" s="7" t="s">
        <v>255</v>
      </c>
      <c r="Q61" s="8">
        <v>0</v>
      </c>
      <c r="R61" s="8">
        <v>3.4828643076065761E-3</v>
      </c>
      <c r="S61" s="8">
        <v>0</v>
      </c>
      <c r="T61" s="9">
        <v>0</v>
      </c>
    </row>
    <row r="62" spans="1:20" x14ac:dyDescent="0.25">
      <c r="O62" s="6" t="s">
        <v>256</v>
      </c>
      <c r="P62" s="7" t="s">
        <v>257</v>
      </c>
      <c r="Q62" s="8">
        <v>0</v>
      </c>
      <c r="R62" s="8">
        <v>0</v>
      </c>
      <c r="S62" s="8">
        <v>0</v>
      </c>
      <c r="T62" s="9">
        <v>1.432870038687491E-2</v>
      </c>
    </row>
    <row r="63" spans="1:20" x14ac:dyDescent="0.25">
      <c r="O63" s="6" t="s">
        <v>262</v>
      </c>
      <c r="P63" s="7" t="s">
        <v>263</v>
      </c>
      <c r="Q63" s="8">
        <v>0</v>
      </c>
      <c r="R63" s="8">
        <v>3.4828643076065761E-3</v>
      </c>
      <c r="S63" s="8">
        <v>0</v>
      </c>
      <c r="T63" s="9">
        <v>0</v>
      </c>
    </row>
    <row r="64" spans="1:20" x14ac:dyDescent="0.25">
      <c r="O64" s="10" t="s">
        <v>272</v>
      </c>
      <c r="P64" s="11" t="s">
        <v>273</v>
      </c>
      <c r="Q64" s="12">
        <v>0</v>
      </c>
      <c r="R64" s="12">
        <v>3.4828643076065761E-3</v>
      </c>
      <c r="S64" s="12">
        <v>0</v>
      </c>
      <c r="T64" s="13">
        <v>0</v>
      </c>
    </row>
  </sheetData>
  <sortState ref="A2:F48">
    <sortCondition descending="1" ref="C1"/>
  </sortState>
  <mergeCells count="3">
    <mergeCell ref="A3:F3"/>
    <mergeCell ref="J3:L3"/>
    <mergeCell ref="Q3:S3"/>
  </mergeCells>
  <conditionalFormatting sqref="A5:F51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5:M13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5:T64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5:AA28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4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dhir</dc:creator>
  <cp:lastModifiedBy>sudhir</cp:lastModifiedBy>
  <dcterms:created xsi:type="dcterms:W3CDTF">2019-02-19T04:40:31Z</dcterms:created>
  <dcterms:modified xsi:type="dcterms:W3CDTF">2019-06-20T04:08:43Z</dcterms:modified>
</cp:coreProperties>
</file>